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9.xml"/>
  <Override ContentType="application/vnd.openxmlformats-officedocument.spreadsheetml.worksheet+xml" PartName="/xl/worksheets/sheet8.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9.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ms-excel.person+xml" PartName="/xl/persons/person.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otal_mapped_reads" sheetId="1" r:id="rId5"/>
    <sheet state="visible" name="Acropora_hyacinthus" sheetId="2" r:id="rId6"/>
    <sheet state="visible" name="Porites_spp" sheetId="3" r:id="rId7"/>
    <sheet state="visible" name="Genecount_toxin_Ahya" sheetId="4" r:id="rId8"/>
    <sheet state="visible" name="Genecount_toxin_Porites" sheetId="5" r:id="rId9"/>
    <sheet state="visible" name="Metalloproteinase_domains" sheetId="6" r:id="rId10"/>
    <sheet state="visible" name="Kunitz-type_domains" sheetId="7" r:id="rId11"/>
    <sheet state="visible" name="CFX_structural_comparison" sheetId="8" r:id="rId12"/>
    <sheet state="visible" name="Annotated_genes" sheetId="9" r:id="rId13"/>
  </sheets>
  <definedNames/>
  <calcPr/>
</workbook>
</file>

<file path=xl/sharedStrings.xml><?xml version="1.0" encoding="utf-8"?>
<sst xmlns="http://schemas.openxmlformats.org/spreadsheetml/2006/main" count="2410" uniqueCount="1140">
  <si>
    <r>
      <rPr>
        <rFont val="Arial"/>
        <color theme="1"/>
        <sz val="9.0"/>
      </rPr>
      <t xml:space="preserve">Table S1. </t>
    </r>
    <r>
      <rPr>
        <rFont val="Arial"/>
        <i/>
        <color theme="1"/>
        <sz val="9.0"/>
      </rPr>
      <t>Acropora hyacinthus</t>
    </r>
    <r>
      <rPr>
        <rFont val="Arial"/>
        <color theme="1"/>
        <sz val="9.0"/>
      </rPr>
      <t xml:space="preserve"> and </t>
    </r>
    <r>
      <rPr>
        <rFont val="Arial"/>
        <i/>
        <color theme="1"/>
        <sz val="9.0"/>
      </rPr>
      <t>Porites</t>
    </r>
    <r>
      <rPr>
        <rFont val="Arial"/>
        <color theme="1"/>
        <sz val="9.0"/>
      </rPr>
      <t xml:space="preserve"> sp. eaten and control biological replicates and number of mapped reads. Biological replicates removed from further analysis due to low number of mapped reads and dispersion in PCA plot are highlighted in red. </t>
    </r>
  </si>
  <si>
    <t>Treatment</t>
  </si>
  <si>
    <t>ID</t>
  </si>
  <si>
    <t>Total number of mapped reads</t>
  </si>
  <si>
    <t>Number of primary mapped reads</t>
  </si>
  <si>
    <t>Total % mapped</t>
  </si>
  <si>
    <t>Primary % mapped</t>
  </si>
  <si>
    <t>Acropora hyacinthus eaten</t>
  </si>
  <si>
    <t>497R</t>
  </si>
  <si>
    <t>568R</t>
  </si>
  <si>
    <t>410R</t>
  </si>
  <si>
    <t>549R</t>
  </si>
  <si>
    <t>414R</t>
  </si>
  <si>
    <t>321RA</t>
  </si>
  <si>
    <t>581R</t>
  </si>
  <si>
    <t>370R</t>
  </si>
  <si>
    <t>Acropora hyacinthus control</t>
  </si>
  <si>
    <t>419R</t>
  </si>
  <si>
    <t>331RA</t>
  </si>
  <si>
    <t>336R</t>
  </si>
  <si>
    <t>512R</t>
  </si>
  <si>
    <t>380R</t>
  </si>
  <si>
    <t>571R</t>
  </si>
  <si>
    <t>586R</t>
  </si>
  <si>
    <t>468R</t>
  </si>
  <si>
    <t>Porites spp. eaten</t>
  </si>
  <si>
    <t>225R</t>
  </si>
  <si>
    <t>235R</t>
  </si>
  <si>
    <t>43R</t>
  </si>
  <si>
    <t>211R_subset</t>
  </si>
  <si>
    <t>218R</t>
  </si>
  <si>
    <t>34R</t>
  </si>
  <si>
    <t>227R</t>
  </si>
  <si>
    <t>16R</t>
  </si>
  <si>
    <t>Porites spp. control</t>
  </si>
  <si>
    <t>61R</t>
  </si>
  <si>
    <t>86R</t>
  </si>
  <si>
    <t>236R</t>
  </si>
  <si>
    <t>244R</t>
  </si>
  <si>
    <t>82R</t>
  </si>
  <si>
    <t>71R</t>
  </si>
  <si>
    <t>253R</t>
  </si>
  <si>
    <t>76R</t>
  </si>
  <si>
    <t xml:space="preserve">Table S2. Putative toxin genes and their expression in Acropora hyacinthus. Putative toxins were BLAST searched against the cnidarian-filtered UniProt ToxProt database, the database from our previous study (Gorman et al., 2026), InterProScan and AlphaFold to gather structural and domain information. </t>
  </si>
  <si>
    <t>Gene_id</t>
  </si>
  <si>
    <t>Differentially expressed? (significantly different between attacked and control colonies)</t>
  </si>
  <si>
    <t>Full gene Sequence</t>
  </si>
  <si>
    <t xml:space="preserve">Description from genome (if applicable) </t>
  </si>
  <si>
    <t>Protein sequence length (aa)</t>
  </si>
  <si>
    <t>Alpha fold top hit (Predicted Local Distance Difference Test (pLDDT) score) from the closest evolutionary related taxa with a reviewed protein structure</t>
  </si>
  <si>
    <t xml:space="preserve">Toxin category </t>
  </si>
  <si>
    <t>Protein domains of full gene sequence</t>
  </si>
  <si>
    <t xml:space="preserve">ToxProt Cnidarian filtered </t>
  </si>
  <si>
    <t>Gorman et al., 2026</t>
  </si>
  <si>
    <t>Query hitting to toxin</t>
  </si>
  <si>
    <t>Toxin ID</t>
  </si>
  <si>
    <t>Toxin Description</t>
  </si>
  <si>
    <t>Toxin hit sequence</t>
  </si>
  <si>
    <t>e-value</t>
  </si>
  <si>
    <t>query cover</t>
  </si>
  <si>
    <t>InterProScan domain</t>
  </si>
  <si>
    <t>Ahyacinthus00062</t>
  </si>
  <si>
    <t>No</t>
  </si>
  <si>
    <t>MVTLPLLWVFLGALSVVSPFTCRFCDRTDCGAPLKCKGSIGYDACGCCPQCAQLEGQKCGGDWGELGFCDPGLRCVHGICSSDCPSGFWCKIQIPGIPDADIPDLAVCVKGKPQVSATTKASTVSTAKRQGKLPDECKHPPSGGPCKAAFPRWYYNMVKRKCKEFLYGGCDGNANNFQTEAACKSFCMQQNISSGPVVKHTPTPQIERTKAAESAIITWKDVCNLPKVVGPCRASFPRWYFDAFLRKCIKFAYGGCNGNMNSFRTKAECKIRCMRRRVKTRARAAVLWYGALRRLPTSSGFRMPSTTAPVTSESRRTKRPRTILQKGKSPIAKCHDSPSNKFYGEDETWEPNDCTVCVCRNGTPECLATVCRHPDCKEPIYIKGQCCPVCPLVYPNTSYQKEADLIKAFAENKLDTVLVSINHGGKQDVCHDIRTGKNYLVGQSWQLDQCTTCYCGKSGKAACALQMCERDPKCKDLLIDNNECCPKCKDENVVKSTSKCYDTITKKYYGEAELWQRNKCTSCYCGNDRKPVCTHTVCPPVFCALPMDIEERCCPVCPANIQQGCMFDGQRFLHGDSKLLMDKSFATTATGTAQETDASIHKCIQTKGRSDSIFIAQKETKQFLGT</t>
  </si>
  <si>
    <t>hypothetical protein</t>
  </si>
  <si>
    <t>Thrombin inhibitor hemalin Monomer • AF-B6ZIW0-F1-v6 •
reviewed 
Protein Thrombin inhibitor hemalin
Gene Not named
Source organism Haemaphysalis longicornis 
UniProt B6ZIW0 
Experimental structures None available in the PDB
Global quality average pLDDT 91.38 (Very high)
Sequence length 141</t>
  </si>
  <si>
    <t>Kunitz-type neurotoxin</t>
  </si>
  <si>
    <t xml:space="preserve">Kunitz_BPTI (PFAM ID: PF00014) over 2 intervals; Von Willebrand Factor C Domain Containing 2 Like - VWC2L_2nd (PFAM ID: PF23334) </t>
  </si>
  <si>
    <t>CKHPPSGGPCKAAFPRWYYNMVKRKCKEFLYGGCDGNANNFQTEAACKSFC</t>
  </si>
  <si>
    <t xml:space="preserve">sp|P0DQQ9|VKT1_PALCA </t>
  </si>
  <si>
    <t>Kunitz-like toxin PcKuz1 OS=Palythoa caribaeorum OX=134933 PE=3 SV=1</t>
  </si>
  <si>
    <t>CMEPKKVGPCRAAMPRFYFNSASNKCEGFTYGGCDANHNNFQSEADCKKAC</t>
  </si>
  <si>
    <t>Kunitz_BPTI (PFAM ID: PF00014)</t>
  </si>
  <si>
    <t>LPDECKHPPSGGPCKAAFPRWYYNMVKRKCKEFLYGGCDGNANNFQTEAACKSFC</t>
  </si>
  <si>
    <t>Acropora_millepora_XP_044179970.1</t>
  </si>
  <si>
    <t xml:space="preserve">Kunitz-type toxin </t>
  </si>
  <si>
    <t>Ahyacinthus00680</t>
  </si>
  <si>
    <t>ANQCAINNGDCSHFCVVTSSSHLCVCPTGFALKQDGRTCEDKIKKFFLFTDADDRSTNIISLDVNYFAAKRLFPPLGNQRPIAVDFDPVEDRVYWTDVEQGLIVNAFSNATGLKILFRCNVNVPDGIAIDKVGQNMYWSDRGTNRIEVARLDGTKRKWLIKDGLDKPRAIVLDERNGTMYWTDWGSNPKIEKAAMDGSSRRTVVTGNLGWPNGLAIDPSTNRLYWADAKLDKIEVSDLTGANRQLVVSSAGDIHPFGLTLYQGMLYWTDWNNRSISRLDLSNGNKKMIITGLKKPMDIHLYDSSVTISEEALARSTSSTHQNFKEMSLLESSHPCATNRGLCSDLCLLKPNEGYQCACPTGITLKPDGKTCDYGEFLTVDRRQKSHRVPCSGKNDFYKIFVTDIFYNKSSDHFLLLSEANTGEIYKIPLDVTDTPCEPLAIRDNISRPVAVDYDSVEGKVYWTDVILKQIVRSYPNGSDLEVLATHNVTNPDGIAIDWIGRNLYWTDAGTNRIEVSRLDGSFRTRLITANVDLPRAITLDIDARTMYWTDSGSSPKIEKSNMDGTDRTTLVSSGLTRVGSLALDFKNKLLYWCDASPNLIQRVDLQGNNRVVVLNSTSDKYHHPVGLALYQDALFWTDWGTQSVHKYNMTSAISEVFVYGMRHPMEIHMYDYNTITTEGVQLKPGDQFTCQGAIRCATLPTPSNGLKTGCSDPSFEQYGTICSFSCKVGYKLTGSSRRQCLKNDSWSGMDSACQVINCTPLVPPSNGMISPSSCLSRSSYGQSCRISCQRQGYSLEGGSVRMCSSDGEWTGSNDTICKDKEPPSFNNSCPGNMVIYPRKCSPYAQVVWNEPTATDNSDHVIISYPTVRPPTNLSLGVYSIHYSARDDEGNSANCSFIVQVATVKCAAIKPPLHGTVVPSSCKTSSGVVYKTDCFLSCNAANHYQLEGPPKISCLQNGSWSADINDVICKDIAPPEIKCPRSTVLPTEPGQSYATATWNVPVPTDNSNEPLNVSGLQPPQQFNVGNTNIRYDVTDSAGLSSSCVFSVDVRDLEAPIIDRCPGDIKTISTQRLTKLVLPGVKVTDNVGVHNFLTNIQNGSEVTFGQHNITYTASDKAGNKAYCRFRITIA</t>
  </si>
  <si>
    <t>Low-density lipoprotein receptor-related protein 2</t>
  </si>
  <si>
    <t>Low-density lipoprotein receptor-related protein 6 Monomer • AF-O88572-F1-v6 •
reviewed ref
Protein Low-density lipoprotein receptor-related protein 6
Gene Lrp6
Source organism Mus musculus  
UniProt O88572 
Experimental structures None available in the PDB
Global quality average pLDDT 79.44 (High)
Sequence length 1613</t>
  </si>
  <si>
    <t xml:space="preserve">HYR domain - HYR (PFAM ID: PF02494) over 3 intervals; Sushi (PFAM ID: PF00084) over 3 intervals; Coagulation Factor Xa inhibitory site - FXa_inhibition (PFAM ID: PF14670) over 2 intervals; Low-density lipoprotein receptor repeat class B - Ldl_recept_b (PFAM ID: PF00058) over 7 intervals
</t>
  </si>
  <si>
    <t>WLIKDGLDKPRAIVLDERNGTMYWTDWGSNPKIEKAAMDGSSRRTVVTG-NLGWPNGLAIDPSTNRLYWADAKLDKIEVSDLTGANRQLVVSSAGDIHPFGLTLYQ--GMLYWTDW-NNRSISRLDLSNGNKKMIITG</t>
  </si>
  <si>
    <t>Porites_compressa_HIv1___RNAseq.g2479.t1</t>
  </si>
  <si>
    <t>Unique toxin</t>
  </si>
  <si>
    <t>YFVARRVFWLLGNQRPIAVDYDPVEDSVYWTDVAQGRIISIVSNETSLKFTVLFRCNVKVPNGLAIDHVGRNIYWTDTGTNRIEVARLDGTSRKLLIKDGLDEPRAIVLDERNGTMYWTDWGSNPMIEQAAMDGSSRRAIVTGNLGWPNGLTVDPTTNLLYWADA</t>
  </si>
  <si>
    <t xml:space="preserve">Ldl_recept_b (PFAM ID: PF00058) </t>
  </si>
  <si>
    <t>Ahyacinthus01114</t>
  </si>
  <si>
    <t>ILVLLALLAECCFASRLEAENKSTFLKRTKRNLLQFGRMIVCMTGRGALRYNGYGCWCGLGGSGTPVDATDRDPSKLSNYFESRPSSIASTSKCGGIVCRCDAVAARCLARASFDPSKKGYRHNHKC</t>
  </si>
  <si>
    <t>Phospholipase A2, major isoenzyme</t>
  </si>
  <si>
    <t>Phospholipase A2 A2-actitoxin-Cgg2a Monomer • AF-D2X8K2-F1-v6 •
reviewed
Protein Phospholipase A2 A2-actitoxin-Cgg2a
Gene Not named
Source organism Condylactis gigantea 
UniProt D2X8K2 
Experimental structures None available in the PDB
Global quality average pLDDT 96.19 (Very high)
Sequence length 119</t>
  </si>
  <si>
    <t>PLA2</t>
  </si>
  <si>
    <t>Phospholip_A2_1 (PFAM ID: PF00068)</t>
  </si>
  <si>
    <t>LLQFGRMIVCMTGRGALRYNGYGCWCGLGGSGTPVDATDR-----------------------DPSKLSNYFESRPSSIAS-TSKCGGIVCRCDAVAARCLARASFDPSKKGYRHN</t>
  </si>
  <si>
    <t>sp|D2X8K2|PA2_CONGI</t>
  </si>
  <si>
    <t>Phospholipase A2 A2-actitoxin-Cgg2a OS=Condylactis gigantea OX=47073 PE=1 SV=1</t>
  </si>
  <si>
    <t>VWQFAYMIAKYTGRNPLDYWGYGCWCGLGGKGNPVDAVDRCCYVHDVCYNSITQGPRPTCSRIAPYHKNYYFTGKKCSTGWLTSKCGRAICACDIAAVKCFRRNHFNKKYRLYKKN</t>
  </si>
  <si>
    <t>VLLALLAEC-CFASRLEAENKSTFLKRTKRNLLQFGRMIVCMTGRGALRYNGYGCWCGLGGSGTPVDATDR------------DPSKLSNYFESR---------PSSIASTSKCGGIVCRCDAVAARCLARASFDPSKK</t>
  </si>
  <si>
    <t>Porites_compressa_HIv1___RNAseq.g19496.t1</t>
  </si>
  <si>
    <t>LLLTFLSGCGCFAGPVNHDETQT-AKRVKRNLVQFAGMINCATGRSSTDYDGYGCYCGWGGSGNAVDDTDRCCKVHDDCYDRINRERICGWFGPKWELYDRSGCTGCASSNDNCERRVCECDGAAARCFARSQYDPANK</t>
  </si>
  <si>
    <t>Ahyacinthus02545</t>
  </si>
  <si>
    <t>MFEGDIILSEFDLTFVDTREQGDVDGDLETKRQKRKANRNRMVLWQDRVIPYLFDSNFPADYRLTVMEAIEEYHKYTCLRFVERSQEPNWILFVHKYGCWSSVGKKYWRQNHGQELSLGRGCNHKGSVIHELMHAVGFWHEQSRPDRNLYVEVLWENIQDGQSHNFNKYDRGRIDTLEIPYDFDSIMHYRGDSYSKNGKPTIRSIKDSSRPLGQNQGFTRLDVQEINSLYQCNVVACRGGVLGQILDLYDCVKFRQRYCFYDRDAIALATHTAFRPKRGLFHPRMRSTYRWSLGRWSSWSPVVRSVTTEINNGVANAMIHRLRMQGILLWGSQEQRGPDDCDFDYDEFCHWTKTPELSLDFMADREWVDSYRLDWASADHTNGSGKYIFVESFHPAQEGDKAKLLSAKFPSTAGRCLSFWYTCLSTLVFSKAGQQGDLWRQARVSSRVEIEAVRGVSYRAQRAFPKLVKNLRPEINWQYLERTIEKCALLSKQQNFKIFAIQFYGECWSGDVSEKDLTLWEEADKSKCPFGVGGPNVNAVYKIIP</t>
  </si>
  <si>
    <t>Zinc metalloproteinase nas-4 Monomer • AF-P55112-F1-v6•
reviewed ref
Protein Zinc metalloproteinase nas-4
Gene nas-4
Source organism Caenorhabditis elegans 
UniProt P55112 
Experimental structures None available in the PDB
Global quality average pLDDT 82.88 (High)
Sequence length 315</t>
  </si>
  <si>
    <t>Metalloproteinase</t>
  </si>
  <si>
    <t>Astacin (PFAM ID: PF01400); MAM (PFAM ID: PF00629)</t>
  </si>
  <si>
    <t>DIILSEFDLTFVDTREQGDVDGDLETKRQKRKANRNRMVLWQDRVIPYLFDSNFPADYRLTVMEAIEEYHKYTCLRFVERSQEPNWILFVHKYGCWSSVGKKYWRQNHGQELSLGRGCNH--KGSVIHELMHAVGFWHEQSRPDRNLYVEVLWENIQDGQSHNFNKYDRGRIDTLEIPYDFDSIMHYRGDSYSKNGKPTIRSIKDSSRPLGQNQGFTRLDVQEINSLYQCNV</t>
  </si>
  <si>
    <t>sp|K7Z9Q9|VMP_NEMVE</t>
  </si>
  <si>
    <t>Nematocyst expressed protein 6 OS=Nematostella vectensis OX=45351 PE=2 SV=1</t>
  </si>
  <si>
    <t>MKGFIFAGVLVSALICLAEGKPFDNLELVEDDMLMTKEQKEAYLAHQNGRVRRAALRDRYLWPQGKIPYTFSDDIDQAGRELAERAMNHWMSRTCLRFSPRRREHAYIEFQYDGRCRARVGYTGEARQKVSIGSALDPCPLGSVIHELGHGIGFFHEHSRPDRDEYVNINVNNMREGAESNFRKDNGYFVDSRGQDYDYGSIMHYSKYQGNNAFNAVVMEPIQRGAEIGQRDGLSAGDIRQTNLMYKCNAQGDSELQPVNDEDEDKDGGDSKKKPDPKGPKPGEIEE</t>
  </si>
  <si>
    <t>Astacin (PFAM ID: PF01400)</t>
  </si>
  <si>
    <t>LWQDRVIPYLFDSNFPADYRLTVMEAIEEYHKYTCLRFVERSQEPNWILFVHKYGCWSSVGKKYWRQNHGQELSLGRGCNHKGSVIHELMHAVGFWHEQSRPDRNLYVEVLWENIQDGQSHNFNKYDRGRIDTLEIPYDFDSIMHYRGDSYSKNGKPTIRSIKDSSRPLGQNQGFTRLDVQEINSLYQCN</t>
  </si>
  <si>
    <t>Acropora_millepora_XP_029201283.2</t>
  </si>
  <si>
    <t>LWQDRVIPYQFESDFPADYRLTVMQAIEEYHKYTCLRFVERTKEPNWILFVHKYGCWSSVGKKYWRQNHGQELSLGRGCNHKGSVIHELMHALGFWHEQSRPDRNLYVEVLWENIKDGQSHNFNKYDRGRIDTLEIPYDYDSIMHYREDSYSKNGKPTMRSIKDSSRPLGQNKGFTSLDVQGINSLYQCN</t>
  </si>
  <si>
    <t>Ahyacinthus02548</t>
  </si>
  <si>
    <t>RLSCSPVDQFNSDRNSRSLDLGDQTILDNIIKVNKDNDVDIYEGDIELSPNDVVDSRDAGDVDGEKMIRRKRNAARDRKRLWVKRVVPYQYASGFPDSYKPTVQEAIAEYENRTCLKFVQRTSEDLFVLFVHKSGCWSPVGRQYWMTGVGQELSVGSGCNHKGTILHEIMHALDREHNFNKYSHHDIDRLKIPYDLDSIMHYGRKSFSKNGKDTIRSILNHDRPLGQRNGLTDFDVREVNALYDCSSKPGWSQWSNFGPCSLRCYKSRQRFCSSSNRIKDCPEADSYGVQEETAKCNNSECYAPIDGHWGRWSQWGACDAKCGFGKHYRTRFCDDPQPKYGGKGCNGNLKESKACKLKSCGMGPDDCEFDISMCYWGNDKINPSDFNWMRHTGGTPSSSTGPYKDHTTGTGYYVYAETSGVDQNKKARLLSRTFPSTNGRCMSFWYHMYGSGMGQLNVYIEPAKGVATKIWSLSGDQGNEWRMKQITLTSSASEYKWKQSVAFETSVLELYPTWLQIYEAKSTGVTWIGQLLVVLRLFKLKVTSISGSNSTVNVGVAALCMTNTAFHPLIPVGKE</t>
  </si>
  <si>
    <t>Hypothetical protein</t>
  </si>
  <si>
    <t>Zinc metalloproteinase nas-4 Monomer • AF-P55112-F1-v6 •
reviewed ref
Protein Zinc metalloproteinase nas-4
Gene nas-4
Source organism Caenorhabditis elegans 
UniProt P55112 
Experimental structures None available in the PDB
Global quality average pLDDT 82.88 (High)
Sequence length 315</t>
  </si>
  <si>
    <t>Astacin (PFAM ID: PF01400); TSP_1 (PFAM ID: PF00090); MAM (PFAM ID: PF00629)</t>
  </si>
  <si>
    <t>RRKRNAARDRKRLWVKRVVPYQYASGFPDSYKPTVQEAIAEYENRTCLKFVQRTSEDLFVLFVHKSGCWSPVGRQYWMTGVGQELSVGSGCNH--KGTILHEIMHAL---------DR---------------EHNFNKYSHHDIDRLKIPYDLDSIMHYGRKSFSKNGKDTIRSILNHDRPLGQRNGLTDFDVREVNALYDCSSK</t>
  </si>
  <si>
    <t>RKRLWVKRVVPYQYASGFPDSYKPTVQEAIAEYENRTCLKFVQRTSEDLFVLFVHKSGCWSPVGRQYWMTGVGQELSVGSGCNHKGTILHEIMHAL-------DREHNFNKYSHHDIDRLKIPYDLDSIMHYGRKSFSKNGKDTIRSILNHDRPLGQRNGLTDFDVREVNALYDC</t>
  </si>
  <si>
    <t>Acropora_cervicornis_KAK2574276.1</t>
  </si>
  <si>
    <t>RKRLWVKRVVPYQYASDFPDSYKPTVQEAITEYENRTCLKFVQRTSEDLFILFVHKSGCWSPVGRQYWMTGVGQELSVGNGCNHKGTILHEIMHALGFWHEQSHHEHNFNKYSHHDIDRLKIPYDLDSIMHYGRKSFSKNGKDTIRSILNHDRPLGQRNGLTDFDVHEVNALYDC</t>
  </si>
  <si>
    <t>Ahyacinthus03490</t>
  </si>
  <si>
    <t>MEARLGFLVFAVLLVLYLPLTTGKRKCGRHQVCMYKAHEVSPYPITFKVCGDNIMSLYNGVCYPTFPAKRRKRRGLRAEVVVQSKNEALDFLSHKRRRRRSSRRGTNILEECCNEGCRVEEVREYC</t>
  </si>
  <si>
    <t>Insulin-like peptide 01 Monomer • AF-P0DRH9-F1-v6 •
reviewed ref
Protein Insulin-like peptide 01
Gene Not named
Source organism Exaiptasia diaphana  
UniProt P0DRH9 
Experimental structures None available in the PDB
Global quality average pLDDT 72.12 (High)
Sequence length 121</t>
  </si>
  <si>
    <t>Insulin-like peptides</t>
  </si>
  <si>
    <t>Insulin (PFAM ID: PF00049)</t>
  </si>
  <si>
    <t>FLVFAVLLVLYLPLTTGKRKCGRHQVCMYKAHEVSPYPITFKVCGDNIMSLYNGVCYPTFPAKRRKRRGLRAEVVVQSKNEALDFLSHKRRRRRSSRRGTNILEECCNEGCRVEEVREYC</t>
  </si>
  <si>
    <t>sp|P0DY19|INS_OULSP</t>
  </si>
  <si>
    <t>Insulin-like peptide IlO1_i1 OS=Oulactis sp. OX=2093647 PE=2 SV=1</t>
  </si>
  <si>
    <t>MFVYTTIMLLLLAEINHSQGCSGLCKINESPQTNIDYRICGDQITQKYTELCGNPAAGRRNRITGLDQRSIFESNLLAKRFLISRRQIVNNRRTDIVEECCAEGCKAEEVKEYCI</t>
  </si>
  <si>
    <t>KAHEVSPYPITFKVCGDNIMSLYNGVCYPTFPAKRRKRRGLRAEVVVQSKNEALDFLSHKRRRRRSSRRGTNILEECCNEGCRVEEVREYC</t>
  </si>
  <si>
    <t>Acropora_cervicornis_KAK2556559.1</t>
  </si>
  <si>
    <t>Insulin-like peptide</t>
  </si>
  <si>
    <t>KAHEVSPYPITFKVCGDNIISLYNGVCFPRFPAKRRKRRGLKAEVVVESKNEALDFLSHKRRRRRSSRRGTNILEECCNEGCRVEEVREYC</t>
  </si>
  <si>
    <t>Ahyacinthus03839</t>
  </si>
  <si>
    <t>Yes</t>
  </si>
  <si>
    <t>MKRSLGCILFVLMWIIAIPSPRTNASIVSCSSRCIKRYEISGAHITHFHTDSFDGRLQATTPEEKKGQSLSTKDYKGNASDIFLGKQGANRFLSSHHLTRRSVGFNMHEECCLEGCRHEEIREYCIYFKR</t>
  </si>
  <si>
    <t>Insulin-like peptide 02 Monomer • AF-P0DRI0-F1-v6 •
reviewed ref
Protein Insulin-like peptide 02
Gene Not named
Source organism Exaiptasia diaphana 
UniProt P0DRI0 
Experimental structures None available in the PDB
Global quality average pLDDT 72 (High)
Sequence length 113</t>
  </si>
  <si>
    <t>Insulin-like (InterPro ID: IPR036438) over 2 intervals</t>
  </si>
  <si>
    <t>SPRTNASIVSCSSRCIKRYEISGAHITHFHTDSFDGRLQATTPEEKKGQSLSTKDYKGNASDIFLGKQGANRFLSSHHLTRRSVGFNMHEECCLEGCRHEEIREYCI</t>
  </si>
  <si>
    <t xml:space="preserve">Insulin-like (SUPERFAMILY ID: SSF56994) </t>
  </si>
  <si>
    <t>Ahyacinthus03982</t>
  </si>
  <si>
    <t>IQAVNCLPMDHIATVTSVIWLLRISSLLLNGQTTAITLPKSLNDSETTTLSVATTAPPYTGCKVNEVNSPPSQHCQNWCGEQIMNAYSSACDNTQKRKKRGMRRLSQIGMDRKEASKFLKASSYRSKFSRVKRSTDIVEECCYEGCVSEEVHEYC</t>
  </si>
  <si>
    <t>Insulin-like peptide 01 Monomer • AF-P0DRH9-F1-v6 •
reviewed ref
Protein Insulin-like peptide 01
Gene Not named
Source organism Exaiptasia diaphana
UniProt P0DRH9 
Experimental structures None available in the PDB
Global quality average pLDDT 72.12 (High)
Sequence length 121</t>
  </si>
  <si>
    <t>CKVNEVNSPPSQHCQNWCGEQIMNAYSSACDNTQKRKKRGMRRLSQIGMDRKEA--SKFLKASSYRSKFSRVK-RSTDIVEECCYEGCVSEEVHEYC</t>
  </si>
  <si>
    <t>Ahyacinthus04445</t>
  </si>
  <si>
    <t>MMRGILFLLVYFTVVHGRSWKMKESLDKMIRKSVEDDVPIRADENSDPFTVDVIKEGIQHLRKRTCLTFVEISHLNPKQKNYIRFIDGNGCYSRIGREPKGGEQVISIGFGCVRVGTVVHEIMHSLGFFHEHTRPDRDKFIHIDWTNILSEHKHNFEKYPRDMGSSFGKPYDYDSVMHYSRLAFSKDMRTPTIEPKDQRADIGQRVGLSFFDREEINRLYGCKESCTDKADPFRCIQLKERGYCSHQSPERNKMLKVCRKTCGFCGK</t>
  </si>
  <si>
    <t>Zinc metalloproteinase nas-4 Monomer • AF-P55112-F1-v6•
reviewed ref
Protein Zinc metalloproteinase nas-4
Gene nas-4
Source organism Caenorhabditis elegans 
UniProt P55112 
Experimental structures None available in the PDB
Global quality average pLDDT 82.88 (High)
Sequence length 315</t>
  </si>
  <si>
    <t xml:space="preserve">Astacin (PFAM ID: PF01400); ShK (PFAM ID: PF01549) </t>
  </si>
  <si>
    <t>VPIRADENSDPFTVDVIKEGIQHLRKRTCLTFVEISHLNPKQKN--YIRFIDGNGCYSRIGREPKGGEQVISIGFGC--VRVGTVVHEIMHSLGFFHEHTRPDRDKFIHIDWTNILSEHKHNFEKYPRDMGSSFGKPYDYDSVMHYSRLAFSKDMRTPTIEPKDQRADIGQRVGLSFFDREEINRLYGCKESCTDKADPFRCIQLKERGYCSHQSPE</t>
  </si>
  <si>
    <t>DENSDPFTVDVIKEGIQHLRKRTCLTFVEISHLNPKQKNYIRFIDGNGCYSRIGREPKGGEQVISIGFGCVRVGTVVHEIMHSLGFFHEHTRPDRDKFIHIDWTNILSEHKHNFEKYPRDMGSSFGKPYDYDSVMHYSRLAFSKDMRTPTIEPKDQRADIGQRVGLSFFDREEINRLYGCK</t>
  </si>
  <si>
    <t>Acropora_cervicornis_KAK2557378.1</t>
  </si>
  <si>
    <t>DPKLDPFTVDVIKEGIQHLKKRTCLTFVEISNLNPKQRNYIRFIDGNGCYSRIGREPKGGEQVISIGFGCVRVGTVVHEIMHSLGFFHEHTRPDRDKFIHIEWTNILNEHKHNFEKYPRDMGSSFGKPYDYDSVMHYSRLAFSKDMRTPTIKPKDQRADIGQRVGLSFFDREEINRLYRCK</t>
  </si>
  <si>
    <t>Ahyacinthus09961</t>
  </si>
  <si>
    <t>MIPKQSLVLLGILLSATVGEMEKGAFEQILDVNLGKDVSASPHTNSSFFEGDIKRQRMNNDLFGDPERSSSRAATNVDKIKWPNGIIPYEFDCSVANMDRAVRTTMEAIAEWEARPAFGSARSKDMALDRRRCEYKHVMTHELGHAIGFWHEQSRPDRDSYLRINWENILDNMAYNFKKKVYGSEVVDYGVPYDYGSIMHYPWTAFSKNGKKTLEPIRPLNGKTPYVKLSDDDALQARRMYKCSDQQERCQDMALTKNCEGWKKAGFCIKHEALLYHCKKTCNLCSSGKAK</t>
  </si>
  <si>
    <t>Zinc metalloproteinase nas-6 Monomer • AF-Q9U3S9-F1-v6 •
reviewed ref
Protein Zinc metalloproteinase nas-6
Gene nas-6
Source organism Caenorhabditis elegans  
UniProt Q9U3S9 
Experimental structures None available in the PDB
Global quality average pLDDT 72.88 (High)
Sequence length 344</t>
  </si>
  <si>
    <t>QSLVLLGILLSATVGEMEKGAFEQILDVNLGKDVSASPHTNSSFFEGDIKRQRMNNDLFGDPERSSSRAATNVDKIKWPNGIIPYEFDCSVANMDRAVRTTME-AIAEWEARPAF---------------------------GSARSK---DMALDRRRCEYKHVMTHELGHAIGFWHEQSRPDRDSYLRINWENILDNMAYNFKKKVYGSEVVDYGVPYDYGSIMHYP-WTAFSKNGKKTLEPIRPLNGKTPYVKLSDDDALQARRMYKCSDQ</t>
  </si>
  <si>
    <t>DKIKWPNGIIPYEFDCSVANMDRAVRTTMEAIAEWEARPAF----------------GSARSKDMALDRRR---------CEYKHVMTHELGHAIGFWHEQSRPDRDSYLRINWENILDNMAYNFKKKVYGSEVVDYGVPYDYGSIMHYPWTAFSKNGKKTLEPIRPLNGKTPYVKLSDDDALQARRMYKC</t>
  </si>
  <si>
    <t>Acropora_cervicornis_KAK2555388.1</t>
  </si>
  <si>
    <t>DKIKWPNGIIPYEFDCSVANMDRAVRTTMEAIAEWESKTCLRCWCEVGKVHGRKTWLSIGDGCEYKHVMTHEIGHAIGFWHEQSRPDRDSYLRINWENILDNMAYNFKKKVYGSEVVDYGVPYDYGSIMHYPWTAFSKNGKKTLEPIRPLNGKTPYVKLSDDDALQARRMYKCS</t>
  </si>
  <si>
    <t>Ahyacinthus10245</t>
  </si>
  <si>
    <t>MLVLCAVIFNALLLQGVKAKGESALAKTCPPPDVPENAKLVRKVTNFTIGSTVKMVCDTGFFRRGRRSRIKCLPNRQWTKSDFSCVGRSCGDPGSPTTGGERHGWSFQFRDTVNFTCFAGYVLVGPKTRTSIQCKEPPKVVGASVMESTNGFLYEAQVHYMCRQGYQMQGSATLTCGPNGEWIGETPNCKVIVCEDPGIPLHGSRNGSKVFNYKAKMSFQCNKGFILYGAHERTCSEDGKWTGPQPYCVECAGVGTPVFIRKGYFFTHGLVKAKRGNVVTVSTAPKDKEKNVVILGRGTQHYAIVEDKVPSPKYVFIGTRVLAMHVDNERYAFAVVTRIKDGKYWVRFDMTTKEGNLPSTLLGFYIHPPTCPAPEEPYSGIRLISSGEFIPGSEVMYVCETNTELVGSDKRKCLPSGLWTGQQPTCQAIGCRDIDVLPPENGKRVGNDFSVGSTVTFSCNQGYELIGDTVLTCQTDRQWSRMVPICKDLCDRQKCESWKKCVYNISSESTTCECRKSTDCLGRFQQICGSDAKTYNNDCIMKATACREGRTIEKVANGSCTPASICQIVPESVCRGFFRNYYYNTTSRKCEEIIAGGCHPSGWNGFSTKQECNRTCSVNICDQPVDPGPCFANVSHWAFNRKAGRCKKFKYGGCFGNENNFDSEKKCNQRCPPTGLIGKVEQELPNDPTMKRARYRIIIDEVLKLKNSTWSLSARSAVISVPNVKALTCPCTSFPKFKFVLLGKVVLDSSESATELNIIVKRPAVVRKWNKELVKKLRKSCAKYFTDLETAE</t>
  </si>
  <si>
    <t>Sushi, von Willebrand factor type A, EGF and pentraxin</t>
  </si>
  <si>
    <t>P-selectin Monomer • AF-P16109-F1-v6 •
reviewed ref
Protein P-selectin
Gene SELP
Source organism Homo sapiens 
UniProt P16109
Experimental structures 5 PDB structures for P16109
Global quality average pLDDT 79.94 (High)
Sequence length 830</t>
  </si>
  <si>
    <t>Sushi (PFAM ID: PF00084) over 5 intervals; Kazal_1 (PFAM ID: PF00050); Kunitz_BPTI (PFAM ID: PF00014) over 2 intervals</t>
  </si>
  <si>
    <t>CDQPVDPGPCFANVSHWAFNRKAGRCKKFKYGGCFGNENNFDSEKKCNQRC</t>
  </si>
  <si>
    <t>sp|P0DQR1|VKT3_PALCA</t>
  </si>
  <si>
    <t>Kunitz-like toxin PcKuz3 OS=Palythoa caribaeorum OX=134933 PE=3 SV=1</t>
  </si>
  <si>
    <t>CQQPVKPGLCEAYIPRFFYNTSSKQCEKFIYGGCGGNSNRFLTMKACQDKC</t>
  </si>
  <si>
    <t>Acropora_digitifera_BLFC01000690.1</t>
  </si>
  <si>
    <t>CDQPVDPGPCFANVSHWAFNRKAGRCKLFKYGGCFGNENNFDSEKKCNQRC</t>
  </si>
  <si>
    <t>Ahyacinthus11179</t>
  </si>
  <si>
    <t>FCMRQRFKWKYMLGTNSEKFANHCFGFISGFPGTCSKPLKSEVKVNLCGHICHNMSVGNKELRSAFIEFLLWKPHVCGKMELFSLQLILLLCNLLICGVSSLDTQNNVNDLDPNIDPTLLKMNDDEIEATYGELNMGMDLFEGDIKLTESQRKFVESSRSVGNVQTRALISDPSKLWNGGKVPYEIDSSLSEESVNYVNGAIDEWQSKTCVTFHEKTDSDEDYIQFVYEQGCSSYVGRIGGHQTISVGNEDQSIVCKRGNIIHEIAHALGFFHEHSRPDRDSYVDVLWDNVVSGYEKNFYKETTETVNSRGVGYDYGSVMHYGEFFFTKQRGTRTLVPKRSGVSIGQRIGLSDLDSLETNQVRTIELHLRGKSEKELWTRPLREHEVKVLRKSKVQSHKHKNQENKHKKYETKATPIKKKDSSSKDTKKKSQLKKILKNKMASKKTRASDPISATKTTKNFDHKSSPESVKKTEIKPITKQFYSGDPADILEGDDDEDAISYSRVNSVPAVAPETPNQLATDRATLAQEKEDAVQQQDNEDIDYFEGDMILTPKQQAYLDNIKTNRAPTQEGTKRGLIKDTTYLWPKAKVYFDFDKGVDRIGRRRARAAMRHWQKHTCLKFKRVRNDPDNLGFIKFVFEGGCASRVGRGGNKMQKLTIGSPSLRCKVGNIIHELGHAIGFFHEHSRPDRNKYVRVLKKNILPGYERNFFRFGRKWIDSRDVPYDYGSIMHYNKAFFSRFPVMLDTLLPLREVEIGQRKALSRFDILQANLLYKCDGRKRLTDEEIEELKEEVDNEMEDQSYEGMNRPQKTRGKVPHVTRKRLVDILKSSPLKEEGASNRMFAAKP</t>
  </si>
  <si>
    <t>Nematocyst expressed protein 6 Monomer • AF-K7Z9Q9-F1-v6 •
reviewed
Protein Nematocyst expressed protein 6
Gene Not named
Source organism Nematostella vectensis 
UniProt K7Z9Q9 
Experimental structures None available in the PDB
Global quality average pLDDT 81.5 (High)
Sequence length 287</t>
  </si>
  <si>
    <t>EDIDYFEGDMILTPKQ-QAYLDNIKTNRAPTQEGTKRGLIKDTTYLWPKAKVYFDFDKGVDRIGRRRARAAMRHWQKHTCLKFKRVRNDPDNLGFIKFVFEGGCASRVGRGGNKMQKLTIGSPSLRCKVGNIIHELGHAIGFFHEHSRPDRNKYVRVLKKNILPGYERNFFRFGRKWIDSRDVPYDYGSIMHY-----NKAFFSRFPVMLDTLLPLREVEIGQRKALSRFDILQANLLYKCDGR</t>
  </si>
  <si>
    <t>YLWPKAKVYFDFDKGVDRIGRRRARAAMRHWQKHTCLKFKRVRNDPDNLGFIKFVFEGGCASRVGRGGNKMQKLTIGSPSLRCKVGNIIHELGHAIGFFHEHSRPDRNKYVRVLKKNILPGYERNFFRFGRKWIDSRDVPYDYGSIMHYNKAFFSRFPVMLDTLLPLREVEIGQRKALSRFDILQANLLYKCD</t>
  </si>
  <si>
    <t>Acropora_cervicornis_KAK2572505.1</t>
  </si>
  <si>
    <t>YLWPKAKVYFDFDKGVDRIGRRRARAAMRHWQKHTCLKFKRVRNDPDNLGFIKFVFEGGCASRVGRGGNKMQKLTIGSPSLRCKVGNIIHELGHAVGFFHEHSRPDRNKYVRVLKKNILPGYERNFFRFGRKWIDSRDVPYDYGSIMHYNRAFFSRFPVMLDTLLPLRAVEIGQRKALSRFDILQANLLYKCD</t>
  </si>
  <si>
    <t>Ahyacinthus11503</t>
  </si>
  <si>
    <t>MDRLSFVFSSLLIVFVTITFGSVIKAKIPTEEKIEALQSDAGLHHYPEMVPNRQQLESLLKRSHEPKSLRYQGRKMYNSGRRVIDAEEFNDETLSKVLDELEGEGPKLAVGIENQSGEKWEEFSVNHLCVSDPRHTKIVHYEEVLVLGIAGTTDKGLIEVTSSFIKGINKTLAVMWFLPSRELTIGNLWNINLYDGDRIANDPMLLEMFHSQTIEADRKTNGTLHDSNLKFDGFMSKSGQATLKITVDK</t>
  </si>
  <si>
    <t>DELTA-actitoxin-Afr1e Monomer • AF-A0A515MEM9-F1-v6 •
reviewed 
Protein DELTA-actitoxin-Afr1e
Gene Not named
Source organism Actinia fragacea  
UniProt A0A515MEM9 
Experimental structures None available in the PDB
Global quality average pLDDT 97.56 (Very high)
Sequence length 179</t>
  </si>
  <si>
    <t>Actinoporin</t>
  </si>
  <si>
    <t xml:space="preserve">Anemone_cytotox (PFAM ID: PF06369) </t>
  </si>
  <si>
    <t>FSSLLIVFVTITFGSVIKAKIPTEEKIEALQSDAGLHHYPEMVPNRQQLESLLKRSHEPKSLRYQGRKMYNSGRRVIDAEEFNDETLSKVLDELEGEGPKLAVGIENQSGEKWEEFSVNHLCVSDPRHTKIVHY----EEVLVLG--IAGTTDKGLIEVTSSFIKGINKTLAVMWFLPSRELTIGNLWNINLYDGDRIANDPMLLEM-FHSQTIEADRKTNGTLHDSNLKFDGFMSKSGQATLKITVDK</t>
  </si>
  <si>
    <t>sp|C5NSL2|ACTP1_ANTAS</t>
  </si>
  <si>
    <t>DELTA-actitoxin-Aas1a OS=Anthopleura asiatica OX=160217 PE=1 SV=1</t>
  </si>
  <si>
    <t>MSRLIIAFIVVTMVCSAIALPKKKVEPLEKDEKRSLAVAGAVIEGGNLVMSVLDRILEAIGDVNRKIAIGVENQSGKSWTAMNTYFRSGTSDVVLPHSVPSGKALLYDGQKTRGPVATGVVGVFAYAMSDGNTLAVMFSIPYDYNLYSNWWNVKTYSGMKRADQSMYEDLYYHASPFKGDNGWHSRNLGYGLKCRGFMNSSGAAKLEIHVSRA</t>
  </si>
  <si>
    <t>MDRLSFVFSSLLIVFVTITFGSVIKAKIPTEEKIEALQSDAGLHHYPEMVPNRQQLESLLKRSHEPKSLRYQGRKMYNSG--RRVIDAEEFNDETLSKVLDELEGEGPKLAVGIENQSGEKWEEFSVNHLCVSDPRHTKIVHYEEVLVLGIAGTTDKGLIEVTSSFIKGINKTLAVMWFLPSRELTIGNLWNINLYDGDRIANDPMLLEMFHSQTIEADRKTNGTLHDSNLKFDGFMSKSGQATLKITVDK</t>
  </si>
  <si>
    <t>Acropora_millepora_XP_044167121.1</t>
  </si>
  <si>
    <t>MDRLSFVFSSLLIVLVTITFGSVIKAKIPTEEKIEALQSDAGLHHYPEMVPNRQQLESLLKRSHEPKSLRYQGRKMYNSDFIQRVIDAEEFNDEMLSKVLDELEGEGPKLAVGIENQSGEKWEEFSVNHLCVSDPRHTEKVHHEEVLVIGIAGTTDKGLIEVTSSFIKGINKTLAVMWFLRSRELTIGNLWNINLYHGDRKANDPMLLEMFHSQTIEADTKKNGTLHDSNLKFDGFMSKSGQATLKITVDK</t>
  </si>
  <si>
    <t>Ahyacinthus12197</t>
  </si>
  <si>
    <t>MFVQLILLCCLSVATINRSLADTDSDTYELAKGVNLRKTNLLSDFQERQASVFEALPSICFKKTDLHYSGSHFDYYANTKAFYSKTAVTAGLEVALQSAFTLGATLSSVIQKTDSEKNRVSGISLNVRALTEKILVKKDCLDDIEISNLTKRLLKDFEILPLRFAEPWLANAWKPYHDFLETFGSHVITSVKRGSSIKQTTFAESSESYSQRDFQIKSCISLAGPTNVGKLGVEACANVSNSEVSSASTMNTVDKLIVRGGTRETRNALFNQRTKELIEKLMNEAGESNAAVEHSFRSIWDILQSRFKYGSDNYIRAVNLQYYYLGYLNYGCRFEESGGVRMQKFDYARGATRESPEFECTLAPEGCHNDDDCHYRALFRCSCYGSSCVRYKKEEQDTGDSKLTVYANVDKKWGRHGCDWKLTNLTCSCYNENTSLRKQVWRIPQKDAAKKDDRSTTNNGLKNPLQIIEKSQNFTLNHLVVAKFKRTDA</t>
  </si>
  <si>
    <t>DELTA-alicitoxin-Pse2b Monomer • AF-P58912-F1-v6 •
reviewed
Protein DELTA-alicitoxin-Pse2b
Gene Not named
Source organism Phyllodiscus semoni 
UniProt P58912 
Experimental structures None available in the PDB
Global quality average pLDDT 90.06 (Very high)
Sequence length 488</t>
  </si>
  <si>
    <t>MACPF</t>
  </si>
  <si>
    <t xml:space="preserve">MACPF (PFAM ID: PF01823) </t>
  </si>
  <si>
    <t>LAKGVNLRKTNLLS-DFQERQASVFEALP-SICFKKTDLHYSGSHFDYYANTKAFYSKTAVTAGLEVALQSAFTLGATLSSVIQKTDSEKNRVSGISLNVRALTEKILVKKDCLDDIEISNLTKRLLKDFEILPLRFAEPWLANAWKPYHDFLETFGSHVITSVKRGSSIKQTTFAESSESYSQRDFQIKSCISLAGPTNVGKLGVEACANVSNSEVSSASTMNTVDKLIVRGGTRETRNALFNQRTKELIEKLMNEAGESNAAVEHSFRSIWDILQSRFKYGSDNYIRAVNLQYYYLGYLNYGCRF-----EESGGVRMQKFDYARGATRESPEFECTLAPEGCHNDDDCHYRALFRCSCYGS-----SCVRYKKEEQDTGDSKLTVYANVDKKWGRHGCDWKLTNLTCSCYNENTSLRKQVWRIPQKDAAKKDDRSTTNNGLKNPLQII</t>
  </si>
  <si>
    <t>sp|Q76DT2|TX60A_ACTVL</t>
  </si>
  <si>
    <t>DELTA-thalatoxin-Avl2a OS=Actineria villosa OX=227975 PE=1 SV=1</t>
  </si>
  <si>
    <t>MSPYFKLSSALIFLAITMEALCSPIENTSTSNKDNDKETEHIEISAKPSGISRGALGQGFEIHREDLLSKQFEATGEKIFEDLPMDECTVTTTLGTIERDDSFYNSTESLYQSVASSTKISGSLKGAYTLGVSVAAVTNNIASSEEEVQGLSLNLKAYSMSSILKKNCVNTKPLSKDLVSDFEALDSEITKPWKLSSWKKYKVLLEKYGSHIVKESISGSSIYQYVFAKSNQKFNHRSFTVKACVSLAGPKNASKVGFAGCTGVSQQEIEQSSSQSMIKKLVVRGGKTETRASLIGELDPDQINKFLIEAETDPSPIQYKFEPIWTILKNRYVGTEHFAKAVNLEQFYKGFLHFGCSFLHTSNADNADVEIQKFDFAKTSDPDAPTYVCKVGPEGCQHHEDCHYRAAFWCECGGPYDLARTCLRYKTEKLNSGSTKRECYPNKESGFAWHGCQLHGLSCWCSAPNKNWEETWSGEDTNNALNDVHQVLMEKKRRDQAK</t>
  </si>
  <si>
    <t>LAKGVNLRKTNLLSDFQERQASVFEALPSICFKKTDLHYSGSHFDYYANTKAFYSKTAVTAGLEVALQSAFTLGATLSSVIQKTDSEKNRVSGISLNVRALTEKILVKKDCLDDIEISNLTKRLLKDFEILPLRFAEPWLANAWKPYHDFLETFGSHVITSVKRGSSIKQTTFAESSESYSQRDFQIKSCISLAGPTNVGKLGVEACANVSNSEVSSASTMNTVDKLIVRGGTRETRNALFNQRTKELIEKLMNEAGESNAAVEHSFRSIWDILQSRFKYGSDNYIRAVNLQYYYLGYLNYGCRFEESGGVRMQKFDYARGATRESPEFECTLAPEGCHNDDDCHYRALFRCSCYGSSCVRYKKEEQDTGDSKLTVYANVDKKWGRHGCDWKLTNLTCSCYNENTSLRKQVWRIPQKDAAKKDDRSTTNNGLKNPLQII</t>
  </si>
  <si>
    <t>Acropora_hyacinthus_CM035871.1</t>
  </si>
  <si>
    <t>MAC-PF</t>
  </si>
  <si>
    <t>Ahyacinthus12198</t>
  </si>
  <si>
    <t>MPHLNKAVEEEEYYHFTMALLLILLISLSAPFRGLLVKSISSHDVMEELGKTIHLRKINILEDFTEKEETVFEKIPDDCFKEKELHSSRRNFEYYKNTKVFYSKTAIGAGLEASLQSTFTLGATLSSSSSTAYSSNMEVSGITLNILALKKKMFVKKECLTNVEISKLRKNFLDEYETLPKSISKPWKSHSWQAYKKLFDKFGSHIILSVKGGSSIKQTTFAQSSESYSERDFQVKSCVSLAGPTSVGMLGVEACANISKTEKKRASNMNTQQRLIVQGGTKNTRNALYSQRTKELIEKLMNEAGESDQAVAHTFTSIWDVLLSRFKYGTDNFIRAVNLQNYYLGYLNYGCQELPSTALLSNGERLYFRQFNYTKSSTQESPEFSCTLAKEGCHSSNDCHYRVGVYCGCYGDTCVRYKSEKQDTGVSKVTAHANRVESWSWHGCDWTQLWVRCGCKNKHLDQRKVVWTLPSRDFVKGSREYDVN</t>
  </si>
  <si>
    <t>DELTA-alicitoxin-Pse2b Monomer • AF-P58912-F1-v6 •
reviewed 
Protein DELTA-alicitoxin-Pse2b
Gene Not named
Source organism Phyllodiscus semoni  
UniProt P58912 
Experimental structures None available in the PDB
Global quality average pLDDT 90.06 (Very high)
Sequence length 488</t>
  </si>
  <si>
    <t>LGKTIHLRKINIL-EDFTEKEETVFEKIP-DDCFKEKELHSSRRNFEYYKNTKVFYSKTAIGAGLEASLQSTFTLGATLSSSSSTAYSSNMEVSGITLNILALKKKMFVKKECLTNVEISKLRKNFLDEYETLPKSISKPWKSHSWQAYKKLFDKFGSHIILSVKGGSSIKQTTFAQSSESYSERDFQVKSCVSLAGPTSVGMLGVEACANISKTEKKRASNMNTQQRLIVQGGTKNTRNALYSQRTKELIEKLMNEAGESDQAVAHTFTSIWDVLLSRFKYGTDNFIRAVNLQNYYLGYLNYGCQELPSTALLSNGERLYFRQFNYTKSSTQESPEFSCTLAKEGCHSSNDCHYRVGVYCGCYGD-----TCVRYKSEKQDTGVSKVTAHANRVESWSWHGCDWTQLWVRCGCKNKHLDQ</t>
  </si>
  <si>
    <t>sp|P58912|TX60B_PHYSE</t>
  </si>
  <si>
    <t>DELTA-alicitoxin-Pse2b OS=Phyllodiscus semoni OX=163701 PE=1 SV=2</t>
  </si>
  <si>
    <t>MSKPIIFLLTAFVVLTDLGATEDTEKVEVKAKPSKTSRGAIGQGFELHKIDLLSKELQGTGAQVFEELPVEECTTDNKLGTIQKDDTFYSNTESLYNSVASNSKIEPSLKGPFTLGTSVGAVTNNIVSEKSEIQGLSLNLKAYSMIHALKQDCINKKPLAKDLVSDFEALDREVKKPWLKPSWRKYKVFLEKFGTHIVRETMSGSSIYQYVFAKSSESFKQRDFKIKACLSLGGPTQVGKLGISACSDVSKKDVEESSGKEMVKKLVVRGGKSDTRVDLTGELSKNQINKFLKEATTDPSPIQYTFYPVWTILKARYIGKEHYAKATNLEQFYKGYLNFDCAYEKSEKGLELQKFELAEDSDPDAPTYVCKLGPEGCHSDDDCESDDLIYCACCGDSCIRYNNTVLLSTGDTKKVAFINDVDDEFRDHGCGRKGLKCKCKEENKKWGQSWSGDSDADAALRDINAMMLDQNRRDQAKRHHVKKGKSLH</t>
  </si>
  <si>
    <t>LGKTIHLRKINILEDFTEKEETVFEKIPDDCFKEKELHSSRRNFEYYKNTKVFYSKTAIGAGLEASLQSTFTLGATLSSSSSTAYSSNMEVSGITLNILALKKKMFVKKECLTNVEISKLRKNFLDEYETLPKSISKPWKSHSWQAYKKLFDKFGSHIILSVKGGSSIKQTTFAQSSESYSERDFQVKSCVSLAGPTSVGMLGVEACANISKTEKKRASNMNTQQRLIVQGGTKNTRNALYSQRTKELIEKLMNEAGESDQAVAHTFTSIWDVLLSRFKYGTDNFIRAVNLQNYYLGYLNYGCQELPSTALLSNGERLYFRQFNYTKSSTQESPEFSCTLAKEGCHSSNDCHYRVGVYCGCYGDTCVRYKSEKQDTGVSKVTAHANRVESWSWHGCDWTQLWVRCGCKNKHLDQ</t>
  </si>
  <si>
    <t>Ahyacinthus12327</t>
  </si>
  <si>
    <t>TSVVCWSEGCRLFAAGVCFGIFKGRFFLVKEPYAQRHWKDSEVSGKMTSNLRFKFMPFFSLCTRALTFLWILLCCVQLLVSESAAALNTEERLDFCYLPPKTGPCRAAFRNWFFNNKTSKCEQFIYGGCKGNQNNFETEANCTDTCKASQTGGKDLSGQNGDDEHGQKGKDLSGQNGDDENGQKEKDESVGKTAQPYFELLNKGIRPEKPVPFFPQPRIFKRSVTSSKNLKKKTQGTAPKTISKHNLHTGNKASGESSSNHEDGQPRNDLSRKNGDGEHGHKVEGVTGKNVDGHKVEGVTEKNGDGEDGDKVENVTGKNGDGEDGDKVEGVTGKNGDGEDGHKVKGVTGKNVGDDVGHKVEGVTGKNVDDEDGHKVEGVTEKNGDGEDGHKVEGVTGKNGDGEDGHKVKGVTGKNVGDDIGHKVEGVTGKNVDDEDGHKVEGVTEKNGDGEDGHKVEGVTGKNGDGEDGHKVKGVTGKNVGDDVGHKVEGVTGKNGDGEVGHKEEGVTGKNRDGEVGDKVEGVTGKSEDGHKVKGVTGKKGDGDKGHEVEGVTRKNGDGEDGDRLEGVTGKNGDGEDADKVEGVTDKNGEGEDGDKVEGMTDKNGDGEDGHKVEGVTDKNGDGEDADKVEGVTDKNGDGEDADKVAGVTGKNGDGEDGHKVEGVTGKNGDGEDGHKVEGVTDKNGDGEDADKVAGVTGKNGDGEDGHKVEGVTDKNGDGEDGDKVEGVTEKNGDGEDGDKEESVTRNNGDGEDGHNVEGVTGKNGDGEDGDKEESVTRKNGDGEDGHKVEGVTEKNGDGEDGDKEESVTRKNGDGEDGDKVEGVTEKNGDGEDGDKEESVTRKNGDDEGGHKVEGVTGKNGDGEDGHKVKGGTGKNANKEILYSSRRGPEASDSFLFYILALLCIGVYGDSDSYEHTSSHFAGFFLTSIVMVFAVYAVYHNRQKIVAIIIEGRNDNRSGKRGYRKLETNVEEAMPAMKNTHSTYVY</t>
  </si>
  <si>
    <t>Protein qua-1 Monomer • AF-G5EC21-F1-v6 •
reviewed ref
Protein Protein qua-1
Gene qua-1
Source organism Caenorhabditis elegans 
UniProt G5EC21
Experimental structures None available in the PDB
Global quality average pLDDT 46.88 (Very Low)
Sequence length 1169</t>
  </si>
  <si>
    <t xml:space="preserve">Kunitz_BPTI (PFAM ID: PF00014); KCT2 (PFAM ID: PF17818) </t>
  </si>
  <si>
    <t>CYLPPKTGPCRAAFRNWFFNNKTSKCEQFIYGGCKGNQNNFETEANCTDTC</t>
  </si>
  <si>
    <t>sp|P0DQQ9|VKT1_PALCA</t>
  </si>
  <si>
    <t>Ahyacinthus12596</t>
  </si>
  <si>
    <t>MSMFSFPQNKIHKENKDNFTERHSFRVSTDDRMCHRSERLGFPWLRLLVWVGWARHPVDGVDRCCKAHDICYDNLSSVCPHTIMTYIMPYSTRSCTSCEPVSYYWFWGNCRHNLCVCDATAARCFAQQSFSEGFKSYTKSKC</t>
  </si>
  <si>
    <t xml:space="preserve">Phospholipase A2 A2-actitoxin-Cgg2a Monomer • AF-D2X8K2-F1-v6 •
reviewed
Protein Phospholipase A2 A2-actitoxin-Cgg2a
Gene Not named
Source organism Condylactis gigantea 
UniProt D2X8K2 
Experimental structures None available in the PDB
Global quality average pLDDT 96.19 (Very high)
Sequence length 119
</t>
  </si>
  <si>
    <t>VGWARHPVDGVDRCCKAHDICYDNLSSVCPHTIMTYIMPYSTRSCTSCEPVSYYWFWGNCRHNLCVCDATAARCFAQQSFSEGFKSYTKSKC</t>
  </si>
  <si>
    <t>GVWQFAYMIAKYTGRNPLDYWGYGCWCGLGGKGNPVDAVDRCCYVHDVCYNSITQGPRPTCSRIAPYHKNYYFTGKKCSTGWLTSKCGRAICACDIAAVKCFRRNHFNKKYRLYKKNIC</t>
  </si>
  <si>
    <t>MFSFPQ-NKIHKENKDNFT-ERHSFRVSTDD------RMCH-RSERLGFPWLRLLVWVGWARH--PVDGVDRCCKAHDICYDNLSSVCPHTIMTYIMPYSTRSCTSCEPVSYYWFWGNCRHNLCVCDATAARCFAQQSFSEGFKSYTKSKC</t>
  </si>
  <si>
    <t>Acropora_millepora_XP_029203775.2</t>
  </si>
  <si>
    <t>IYSFASSNKIHKENKDNFTGEERNFESNKRDILFGFRRMIECATGRSAWDFLGYGCWCGLGGRGTPVDGVDRCCKAHDICYDNFSSVCPHTIMTYIMPYSTRSCTSCEPVSYYWFWGNCRHNLCVCDATAARCFAQQSFSEGFKSYTKSKC</t>
  </si>
  <si>
    <t>Ahyacinthus12714</t>
  </si>
  <si>
    <t>SLLRDNFYLCSDLPATSTAMKQLLILFFVSGIIFKFSQTERIRDQTEKRVKTLSSVQANQDSPIVSSSRSLIQFGLMIACHVGRNPLKYVGYGCYCGMAGREYPRTKQIALTPGKVKSGGGKTIDFKELGLSKFIRSRVNLCKCCQQHDQCYDSVIASVSVLWISPYILCHIKGKIAMSVVSAISAREIKVRFIQTESDWITYHKLQATIGFMANVVRLCANVIQKLCSALNVRSSILR</t>
  </si>
  <si>
    <t>Phospholipase A2 A2-actitoxin-Cgg2a Monomer • AF-D2X8K2-F1-v6 •
reviewed
Protein Phospholipase A2 A2-actitoxin-Cgg2a
Gene Not named
Source organism Condylactis gigantea  
UniProt D2X8K2 
Experimental structures None available in the PDB
Global quality average pLDDT 96.19 (Very high)
Sequence length 119</t>
  </si>
  <si>
    <t>Phospholipase A2 - PLA2 (SUPERFAMILY ID: SSF48619) over 2 intervals</t>
  </si>
  <si>
    <t>MKQLLILFFVSGIIFKFSQTERIRDQTEKRVKTLSSVQANQDSPIVSSSRSLIQFGLMIACHVGRNPLKYVGYGCYCGMAGREYPRTKQIALTPGKVKSGGGKTIDFKELGLSKFIRSRVNLCKCCQQHDQCYDSV---IASVSVLWISPYILCH</t>
  </si>
  <si>
    <t>sp|A7LCJ2|PA2_URTCR</t>
  </si>
  <si>
    <t>Phospholipase A2 A2-actitoxin-Ucs2a OS=Urticina crassicornis OX=45621 PE=1 SV=1</t>
  </si>
  <si>
    <t>MKNNIILVILLGISVFVDCLPLNDQEEDKSLNAQESEVSAVQKRDILQFSGMIRCATGRSAWKYFNYGNWCGWGGSGTAVDGVDSCCRSHDWCYKRHDSCYPKIIPYIASTSGSHPSCSITCHSANNRCQRDVCNCDKVAAECFARNTYHPNNKH</t>
  </si>
  <si>
    <t>Phospholipase A2, PLA2 (SUPERFAMILY
ID: SSF48619)</t>
  </si>
  <si>
    <t>Ahyacinthus12924</t>
  </si>
  <si>
    <t>MNKILFLNFAWLLASVAAYSPEENRFIHDGDIVEGDIKVLPGQSRVLVPNRLWEKAEFVYDIESSLDDPRAKRVIASAMAAWNNKTKGCIKFIKRTNQTAYASFFRGSGCWSYVGRTGRKQQISLARGCWSHGIVAHEIGHALGFLHEQSRPDRDAYVEIKFENIQSGKENNFRKSNSINSFGTPYDYGSIMHSRAIAFSKNGQATIIPKRAGVTIGNRRALSPIDVQQMMLLYKCKGSSTVPPPITTPPPPGTFRCNFNDGMCGFIQDQDDQFDWTRKKGQTQSSNTGPLGDHTGEVISEKSGNQGSIWLKQELRLQGSGTKKLIFEGIRGRNFRGDAAIDDVMIYDC</t>
  </si>
  <si>
    <t>Zinc metalloproteinase nas-4 Monomer • AF-P55112-F1-v6 •
reviewed ref
Protein Zinc metalloproteinase nas-4
Gene nas-4
Source organism Caenorhabditis elegans 
UniProt P55112
Experimental structures None available in the PDB
Global quality average pLDDT 82.88 (High)
Sequence length 315</t>
  </si>
  <si>
    <t>LWEKAEFVYDIESSLDD-PRAKRVIASAMAAWNNKTKGCIKFIKRTNQTAYASFFRGSGCWSYVGRTGRKQQISLARGCWSHGIVAHEIGHALGFLHEQSRPDRDAYVEIKFENIQSGKENNFRKSN--SINSFGTPYDYGSIMHSRAIAFSKNGQATIIPKRAGVT-IGNRRALSPIDVQQMMLLYKC</t>
  </si>
  <si>
    <t>Porites_compressa_HIv1___RNAseq.g26864.t1</t>
  </si>
  <si>
    <t>LWNTRVVPYNISSELDETPAAKSVILSAMKEWEQSS--CLKFVRRTTEENYIAFFKGNGCWSWVGRQGGMQQISLASGCWSQGTVVHEIGHAVGFWHEQSRPDRDEHVEIIWENIEEGKAHNFRKYNVSQIDSLGVPYDYISVMHYSPTAFGISGSTTIKAKNSSVIQLGQRIGLSPKDVTQADLLYRC</t>
  </si>
  <si>
    <t>Ahyacinthus12925</t>
  </si>
  <si>
    <t>MSENRFIHDGDIVEGDIKVLPGQSRGSVPNRLWEKAEFVYDIESSLDDPRAKRVIASAMAAWNSKTNGCIKFIKRTNQTAYASFFRGSGCWSYVGRTGRKQQISLARGCWYHGIVAHEIGHALGFLHEQSRPDRDAYVEIKFENIQSGKENNFRKSNSINSFGTPYDYGSIMHYRANAFSKNGQPTIIPKRAGVSIGNRRALSPIDVQQMMLLYKCKGSSTVPPPITTPPAPGTFRCNFNNGMCGFIQDQDDQFDWTRKKGQTQSSNTGPLGDHTGEVIMIIVTFTLVTFLHVLPVGYYVYIETSSPRRLGDKAIISRRVSLTGKSCLSFFYHMRGSGMGTLRVKLCDAVIFEKSGNQGSIWLKQELRLQGSGTKKLIFEGIRGRNFRGDAAIDDVMIYDC</t>
  </si>
  <si>
    <t>Blastula protease 10 Monomer • AF-P42674-F1-v6 •
reviewed
Protein Blastula protease 10
Gene BP10
Source organism Paracentrotus lividus
UniProt P42674 
Experimental structures None available in the PDB
Global quality average pLDDT 76.69 (High)
Sequence length 597</t>
  </si>
  <si>
    <t>NRLWEKAEFVYDIESSLDDPRAKRVIASAMAAWNSKTNGCIKFIKRTNQTAYASFFRGSGCWSYVGRTGRKQQISLARGCWYHGIVAHEIGHALGFLHEQSRPDRDAYVEIKFENIQSGKENNFRKSNSINSFGTPYDYGSIMHYRANAFSKNGQPTIIPKRAGVSIGNRRALSPIDVQQMMLLYKC</t>
  </si>
  <si>
    <t>Acropora_millepora_XP_029188621.2</t>
  </si>
  <si>
    <t>NRLWEKAEFVYDIESSLEDPRAKRVIASAMAAWNSKTNGCIKFIKRTNQTAYASFFRGSGCWSYVGRTGRKQQISLARGCWYHGIVAHEIGHALGFLHEQSRPDRDAYVEIKFENIQSGKESNFRKSNSINSFGTPYDYGSIMHYRANAFSKNGQPTIIPKRAGVTIGNRRALSPIDVQQMMLLYKC</t>
  </si>
  <si>
    <t>Ahyacinthus13137</t>
  </si>
  <si>
    <t>MTTVAWSAKALSDQAQEIKRALSEDKKTAPGEAPWMSRSDLLEGDIVLNSTMNPSRASVTKEIYLWNNGIVPYVFDSSLTSYARSVILKAMRTLEGISCVQFKQRKENRYFVRFMRGQGCYSYIGRTMDLKGQVVSIGSGCDSHGVVLHELMHTLGFFHTSSRPDRDAYVIVYTQNIRPGYRRNFRKYSHGEVDRLDAPYDVTSLMHLPRNSWSNNGRNTIQSRAGSHITLGQRKGLSVVDQQQLNQLYKCKNNRGCFFALGLEKGTIRDSQLRASSSQPFLDAHQARLHLTAGSKGNGAWCAAKNTIGEYLQIDLGSIHTISAIATQGMEGLFITSAWVSGYKVQSSVNGNTYSRATNG</t>
  </si>
  <si>
    <t>Astacin (PFAM ID: PF01400); F5_F8_type_C (PFAM ID: PF00754)</t>
  </si>
  <si>
    <t>DLLEGDIVLNSTMNPS---------RASVTKEIYLWNNGIVPYVFDSSLTSYARSVILKAMRTLEGISCVQFKQRKENRYFVRFMRGQGCYSYIGRTMDLKGQVVSIGSGCDSH--GVVLHELMHTLGFFHTSSRPDRDAYVIVYTQNIRPGYRRNFRKYSHGEVDRLDAPYDVTSLMHLPRNSWSNNGRNTIQSRAGSHITLGQRKGLSVVDQQQLNQLYKC</t>
  </si>
  <si>
    <t>LWNNGIVPYVFDSSLTSYARSVILKAMRTLEGISCVQFKQRKENRYFVRFMRGQGCYSYIGRTMDLKGQVVSIGSGCDSHGVVLHELMHTLGFFHTSSRPDRDAYVIVYTQNIRPGYRRNFRKYSHGEVDRLDAPYDVTSLMHLPRNSWSNNGRNTIQSRAGSHITLGQRKGLSVVDQQQLNQLYKC</t>
  </si>
  <si>
    <t>Acropora_cervicornis_KAK2563328.1</t>
  </si>
  <si>
    <t>LWNNGIVPYVFDSSLTSYARLVILKAMRTLEGISCVQFKQRTENRYFVRFIRGQGCYSCVGRTMDLKGQVVSIGSGCEFHGVVLHELMHTLGFFHTSSRPDRDAYVIVYTQNIRPGYRGNFRKYSHGEVDRLDAPYDVTSLMHLPKNSWSSNGRNTIQSRAGPHITLGQRKGLSLVDQQQLNQLYKC</t>
  </si>
  <si>
    <t>Ahyacinthus13324</t>
  </si>
  <si>
    <t>MTMHFSLVVSFFSVLVFLIFVVLIGKVISAPIGPNSRQSTEGIDIIEGDILVTALSNTPGKRENHERKRAIVSDAIKRWPNGLIPYTKDSTLNKDALTAIEEAIHEFHKRTCVKFVPRTDEADYIEFEGNLGCFSAIGRQGGKQRISVGEGCEYKGTVMHELMHALGFFHEQSRTDRDDYVMVLWWNIEPGFEKNFDSYGPDRLDSAEEPYDFDSLMHYDNQAFSKNGENTLQSIADPKRSWVTWTTSVQLISNNC</t>
  </si>
  <si>
    <t>Meprin A subunit beta</t>
  </si>
  <si>
    <t>VLIGKVISAPIGPNSRQSTEGIDIIEGDILVTALSNTPG-KRENHERKRAIVSDAIKRWPNGLIPYTKDSTLNKDALTAIEEAIHEFHKRTCVKFVPRTDEADYIEFEGNLGCFSAIGRQG-GKQRISVGEGCEY--KGTVMHELMHALGFFHEQSRTDRDDYVMVLWWNIEPGFEKNFDSYGPDRLDSAEEPYDFDSLMHYD----NQAFS</t>
  </si>
  <si>
    <t>WPNGLIPYTKDSTLNKDALTAIEEAIHEFHKRTCVKFVPRTDEADYIEFEGNLGCFSAIGRQGGKQRISVGEGCEYKGTVMHELMHALGFFHEQSRTDRDDYVMVLWWNIEPGFEKNFDSYGPDRLDSAEEPYDFDSLMHYDNQAFSKNGENTLQSIADPKRS</t>
  </si>
  <si>
    <t>Acropora_millepora_XP_029206772.1</t>
  </si>
  <si>
    <t>Ahyacinthus13357</t>
  </si>
  <si>
    <t>EICDTRNTTKGECCAFPFTYQGETYYECTTKDFNGKQWCSLNEDFEKHRRWGHCANQTRKPVFDVILDVTGQDGRSRDNIELFQGDIVMTSQIRNNLRNRGILVPNNDPRSPLSRCGGKKPLKRPKRAIMSTNRGSDLRWPIGESGKREVPYEITGTNNNVRGVIRRAMDHWMDKVPCLKFVSITSRRSRHLSFFRGGGCYSMVGRQPGSGPQKISIGTGCGYLGVVVHEIGHALGFWHEQSRPDRDNYVTINWSNIRRGMAYNFHKYDTTRVDSRGVSYDYDSVMHYSSTAFANRAGVRTIVGKNGRTNLGQRYGLSKKDIQQANLLYGCGTRPPVTAVPPKPPTPPQPEKSTGMRGVPTGKVKDIAGRFLAKTSTRIVYHGRDRATVIATKLIWTSSASRAVESANHLSSF</t>
  </si>
  <si>
    <t>Blastula protease 10 Monomer • AF-P42674-F1-v6 •
reviewed 
Protein Blastula protease 10
Gene BP10
Source organism Paracentrotus lividus  
UniProt P42674 
Experimental structures None available in the PDB
Global quality average pLDDT 76.69 (High)
Sequence length 597</t>
  </si>
  <si>
    <t>Astacin (PFAM ID: PF01400); fn2 (Fibronectin type II domain; PFAM ID: PF00040)</t>
  </si>
  <si>
    <t>DGRSRDNIELFQGDIVMTSQIRNNLRNRGILVPNNDPRSPLSRCGGKKPLKRPKRAIMSTNRGSDLRWPIGESGKREVPYEITGTNNNV-RGVIRRAMDHWMDKVPCLKFVSITSRRSRHLSFFRGGGCYSMVGRQPGSGPQKISIGTGCGY--LGVVVHEIGHALGFWHEQSRPDRDNYVTINWSNIRRGMAYNFHKYDTTRVDSRGVSYDYDSVMHYSSTAFANRAGVRTIVGKNGRTNLGQRYGLSKKDIQQANLLYGCGTR</t>
  </si>
  <si>
    <t>WPIGESGKREVPYEITGTNNNVRGVIRRAMDHWMDKVPCLKFVSITSRRSRHLSFFRGGGCYSMVGRQPGSGPQKISIGTGCGYLGVVVHEIGHALGFWHEQSRPDRDNYVTINWSNIRRGMAYNFHKYDTTRVDSRGVSYDYDSVMHYSSTAFANRAGVRTIVGKNGRTNLGQRYGLSKKDIQQANLLYGC</t>
  </si>
  <si>
    <t>Acropora_cervicornis_KAK2568021.1</t>
  </si>
  <si>
    <t>WPIGRSGKREVPYEITASNYNVRGVILRAMDHWMDKVPCLKFVSITSRRSRHLSFFRGGGCYSMVGRQPGSGPQKISIGNGCGYLGVVVHEIGHALGFWHEQSRPDRDNYVTINWSNIRRGMAYNFHKYDTTRVDSRGVSYDYDSIMHYSSTAFANRAGVRTIVGKNGRTNLGQRYGLSKKDIQQANLLYGC</t>
  </si>
  <si>
    <t>Ahyacinthus14023</t>
  </si>
  <si>
    <t>NDSKHTRMQRKDGITRNIAVPIYTCFTENENVHNPNLFEGDMFLTREQRYKAEHGMNVDVEHVTRRKRGSSNRSRHRWQGGVLVYSINTNLARSAIREGMNEWQTKTCIRFKQRTNERDYVYFTSKDRGCYSYVGKIGGSQPINLGRRCWSSGIVAHEIAHALGFFHEQSRPDRDKYITVNYNNIKQGKTAINSLGTPYDYGSIMHYRSRAFSKNGQATIVPKQPRVVIGQRKGLSPIDARQANLFYSCPSAPASTTKNPASTTKNPETVENKKELASPSPYPSQQQHQVIDISIIIVTISTTYRLFVRPPLKIQCPPKNQRPPLEIQRPPLEIQCPPKNQRPPLEIQCPLKNQRPPLEIQRPPLQIQRPPLKIQCPPNNQRPPLEIQCPRLEIQPHKKDSP</t>
  </si>
  <si>
    <t>Zinc metalloproteinase nas-4 Monomer • AF-P55112-F1-v6 •
reviewed ref
Protein Zinc metalloproteinase nas-4
Gene nas-4
Source organism Caenorhabditis elegans 
UniProt P55112 
Experimental structures None available in the PDB
Global quality average pLDDT 82.88 (High)
Sequence length 315</t>
  </si>
  <si>
    <t>ITRNIAVPIYTCFTENENVHNPNLFEGDMFLTREQRYKAEHGMNVDVEHVTRRKRGSSNRSRHRWQGGVLVYSINTNL---ARSAIREGMNEWQTKTCIRFKQRTNERDYVYFTSKDRGCYSYVGKIGGS-QPINLGRRC--WSSGIVAHEIAHALGFFHEQSRPDRDKYITVNYNNIKQGKTA---------INSLGTPYDYGSIMHYRSRAFSKNGQATIV-PKQPRVVIGQRKGLSPIDARQANLFYSCPSAPASTTKNPASTTKNPETVENKKELASPSPYPSQ</t>
  </si>
  <si>
    <t>SRHRWQGGVLVYSINTNLA-----RSAIREGMNEWQTKTCIRFKQRTNERDYVYFTSKDRGCYSYVGKIGGSQPINLGRRCWSSGIVAHEIAHALGFFHEQSRPDRDKYITVNYNNIKQG--------KTAINSLGTPYDYGSIMHYRSRAFSKNGQATIVPKQPRVVIGQRKGLSPIDARQANLFYSC</t>
  </si>
  <si>
    <t>Acropora_millepora_XP_044176555.1</t>
  </si>
  <si>
    <t>SRHRWQGGVLVYSINTNLASNSLARSAIREGMNEWQTKTCIRFKQRTNERDYVYFTSKDRGCYSYVGKIGGSQPINLGRRCWSSGIVAHEIAHALGFFHEQSRPDRDKYITVNYNNIRQGARKNFLIYRTAINSLGTPYDYGSIMHYGSRAFSKNGQATIVPKQPRVVIGQRKGLSPIDARQANLFYSC</t>
  </si>
  <si>
    <t>Ahyacinthus14029</t>
  </si>
  <si>
    <t>MFLTREQRYKAEHGMNVDVENVDRRKRGSSTRSRHLWQGGVLVYSINTNLVSNSLAMRAIRAGMNEWQTKTCIRFKQRTNEQANHNSGHNENVLGNSCYSYVGKIGGSQPINLERRCWSSGIVAHEIAHALGFYHEQSRPDRDKYITVNYNNIIQRARNNFLIYRTAINSLGTPYDYGSIMHYGSRAFSKNGQATIVPKQPGVIIGQRNGLSPIDARQANLLYSCPSAPVSTRKPGPPLNPACSRYRILNDPTREKKYVTQSSKCDRPLRKAWYRFTGPAGVQMPTKPVPSFRCGTSAPGWLRGSHPARVNQIVWRRVCFNFYGRTCIWSRRIRILNCRNFFLYELRSTAFCRLRYCGDNLKATHTTTLSEK</t>
  </si>
  <si>
    <t>Zinc-dependent metalloprotease</t>
  </si>
  <si>
    <t>Zinc metalloproteinase nas-4 Monomer • AF-P55112-F1-v6 •
reviewed ref
Protein Zinc metalloproteinase nas-4
Gene nas-4
Source organism Caenorhabditis elegans 
UniProt P55112 
Experimental structures None available in the PDB
Global quality average pLDDT 82.88 (High)
Sequence length 315</t>
  </si>
  <si>
    <t xml:space="preserve">Astacin (PFAM ID: PF01400); D8C_UMOD (PFAM ID: PF23283) </t>
  </si>
  <si>
    <t>MFLTREQRYKAEHGMNVDVENVDRRKRGSSTRSRHLWQGGVLVYSINTNL--VSNSLAMRAIRAGMNEWQTKTCIRFKQRTNEQANHNSGHNENVLGNSCYSYVGKIGGSQ---PINLERRCWSSGIVAHEIAHALGFYHEQSRPDRDKYITVNYNNIIQRARNNFLIYRT-AINSLGTPYDYGSIMHY----GSRAFSKNGQATIVPKQPGVIIGQRNGLSPIDARQANLLYSCPSAPVSTRKP</t>
  </si>
  <si>
    <t>SRHLWQGGVLVYSINTNLVSNSLAMRAIRAGMNEWQTKTCIRFKQRTNEQANHNSGHNENVLGNSCYSYVGKIGGSQPINLERRCWSSGIVAHEIAHALGFYHEQSRPDRDKYITVNYNNIIQRARNNFLIYRTAINSLGTPYDYGSIMHYGSRAFSKNGQATIVPKQPGVIIGQRNGLSPIDARQANLLYSC</t>
  </si>
  <si>
    <t>Acropora_millepora_XP_029206672.1</t>
  </si>
  <si>
    <t>SRHRWQGGVLVYSINTNLVSNSLAMRAIRAGMNEWQTKTCIRFKQRTNERDYVYFTSKDR----GCYSYVGKIGGSQPINLERRCWSSGIVAHEIAHALGFYHEQSRPDRDKYITVNYNNIIQRARNNFLIYRTAINSLGTPYDYGSIMHYGSRAFSKNGQATIVPKQPGVIIGQRNGLSPIDARQANLLYSC</t>
  </si>
  <si>
    <t>Ahyacinthus14148</t>
  </si>
  <si>
    <t>MMRSQHVLILLLGLVCASQVLGKHLTKVQAKALNHDKRGDCDWPTGVCTYIYDPCPPGLRRCLQHDDGCYLP</t>
  </si>
  <si>
    <t>Small cysteine-rich protein 2 Monomer • AF-C0H691-F1-v6 •
reviewed
Protein Small cysteine-rich protein 2
Gene Not named
Source organism Acropora millepora  
UniProt C0H691 
Experimental structures None available in the PDB
Global quality average pLDDT 74.12 (High)
Sequence length 79</t>
  </si>
  <si>
    <t>SCRiPS neurotoxin</t>
  </si>
  <si>
    <t>N/A</t>
  </si>
  <si>
    <t>MRSQHVLILLLGLVCASQVLGKHLTKVQAKALNHDKRGDCDWPTGVCTYIYDPCPPGLRRCLQHDDGCYLP</t>
  </si>
  <si>
    <t>sp|C0H691|SCR2D_ACRMI</t>
  </si>
  <si>
    <t>Small cysteine-rich protein 2 OS=Acropora millepora OX=45264 PE=3 SV=1</t>
  </si>
  <si>
    <t>MRSQHVLILLLGLVCASQVLGKHLTKVKAKALHYDKRGDCDWPTGVCFYIHDPCPPGLRRCPQHDDGCYLPTNHCCCYP</t>
  </si>
  <si>
    <t>MRSQHVLILLLGLVCASQVLGKHLTKVQAKAL--NHDKRGDCDWPTGVCTYIYDPCPPGLRRCLQHDDGCYLP</t>
  </si>
  <si>
    <t>Acropora_cervicornis_KAK2556112.1</t>
  </si>
  <si>
    <t>SCRiPS</t>
  </si>
  <si>
    <t>IHSQHVLILLLGLVCASQVLGKHLTKAQAKALQMSRSKRGLCDPPTGVCTYIYDPCPPGLRRCPQYDDECPLP</t>
  </si>
  <si>
    <t>Ahyacinthus14386</t>
  </si>
  <si>
    <t>MKITTLAKLSPDDIVQGDIAVSSRELHRSRLKRAATAHKQRLWRDGVIPFRIDDSYTGETGDQKATIIHAMRHWENLTCLSFVERTTEKDYVFFHKGRCGCCSYVGRKGNGRQGISIGKNCDKLGIVVHEIGHTVGFWHEHTRPDRGEFVDIVRENIKKGEEHNFLQLSSTEINSRSERYDYGSIMHYGKSTFAKEADQVTIIPKKDPVTGLIPEIGQRKQLSPGDIRQTVKMYMCAECGKTLQEPSGTFASPGFPRTSPNKVCDWRISMTPGERISLNFTAFDLRRTSSKCKDEYLEVRDGHSRTSPLIGRYCGRRKPPSIWSSGSRMWIRYSSGQTATRQGFKATYRAVCGGRISTNQGTIQSPKYPDWYPSNTKCTWTIYLPEHFRVGIRFNAFDIESHNNCMYDYLQIYDGPNETSSLLGRFCGKNLPGDLKGNSSQLTIQFSSDGTINKPGFCLHFFSAACGGTLTATSGNITSPSYPENYPKNKRCLWKISGPKGQTVSFQFHEFQLEGAANGACRYDYVEIRDKEEKVLGKFCGGRIPQIVASSSNVMWVEFKSDHTQSRKGFTAFYYADENECQNNNGGCQDNCVNTVGSYICSCREGFLLQRDKHSCKEVSHCGSTLTALRGEITSPNYPGPYPSGRDCTWKILVTPGSHIQLTFRYMDIEEQQNCVSDYVEVFAGTSSQSESLGRYCGKQWPGMLRSRVHKMGVKFRSNRRINSKGFRAQYKAVCGAQLHASNNRRQFFSHPNHKNENYGPNLHCQWLLTARSGYIIRLRFKEFELENEKLCAYDYVIIRDGSNSTSPLIERLCGHGSPNSSREFVSTGNRMWIQFRTDVTTQRKGFIAEYSRLRNRERILVARERKQYRENGPKESFPR</t>
  </si>
  <si>
    <t>Bone morphoproteintic protein 1</t>
  </si>
  <si>
    <t>Bone morphogenetic protein 1 Monomer • AF-P13497-F1-v6 •
reviewed ref
Protein Bone morphogenetic protein 1
Gene BMP1
Source organism Homo sapiens
UniProt P13497 
Experimental structures 8 PDB structures for P13497
Global quality average pLDDT 81.44 (High)
Sequence length 986</t>
  </si>
  <si>
    <t xml:space="preserve">Astacin (PFAM ID: PF01400); CUB (PFAM ID: PF00431); FXa_inhibition (PFAM ID: PF14670) </t>
  </si>
  <si>
    <t>KLSPDDIVQGDIAVSSRELHRSRLKRAATAHKQRLWRDGVIPFRIDDSYTGETGDQKATIIHAMRHWENLTCLSFVERTTEKDYVFF-HKGRCGCCSYVGRKGNGRQGISIGKNCDK--LGIVVHEIGHTVGFWHEHTRPDRGEFVDIVRENIKKGEEHNFLQLSSTEINSRSERYDYGSIMHYGKSTFAKEADQVTIIPKKDPVTGLIPEIGQRKQLSPGDIRQTVKMYMCAECGKTLQEP</t>
  </si>
  <si>
    <t>KQRLWRDGVIPFRIDDSYTGETGDQKATIIHAMRHWENLTCLSFVERTTEKDYVFFHKGRCGCCSYVGRKGNGRQGISIGKNCDKLGIVVHEIGHTVGFWHEHTRPDRGEFVDIVRENIKKGEEHNFLQLSSTEINSRSERYDYGSIMHYGKSTFAKEADQVTIIPKKDPVTGLIPEIGQRKQLSPGDIRQTVKMYMCA</t>
  </si>
  <si>
    <t>Acropora_cervicornis_KAK2551316.1</t>
  </si>
  <si>
    <t>KQRLWRDGVIPFRIDDSYTG---DQKATIIHAMRHWENLTCLSFVERTTEKDYVFFHKGRCGCCSYVGRKGNGRQGISIGKNCDKLGIVVHEIGHTVGFWHEHTRPDRGEFVDIVRENIKKGEEHNFLQLSSTEINSRSERYDYGSIMHYGKSTFAKEADQVTIIPKKDPVTGLIPEIGQRKQLSPGDIRQTVKMYMCA</t>
  </si>
  <si>
    <t>Ahyacinthus14521</t>
  </si>
  <si>
    <t>QKQKSEWVIQMKCHKSCVKFIPFLLNCILVAAGKAADSVGYDNLGCWHLPSNDSAAVASLEGSHSGLEGLYWDRVYPVSKCAEVAKERGLSFFAIRNGGECLGDSNLHTKYKNHGKSDNCLDGEGGREAVNVYAITGAISAVDDFEDDILLTKATKAMTASTNHDASVANDWAKTDFSWPGGIVPYYIPPDLVGHSLYYKFHHGMRHWLEQTCVKFVPKTGHRDWIELYRESNPLSRRCASSIGRIGGYQPIKLGDHCPPGSVIHEMGHALGLWHTQSRPDRDKYVQIMWKNILSGRADQFKKYNHGSADTLKVKYDYLSIMHYGKDFFGKLDSAKRHYLTTIKTKDPSYQNRIGQRKYLTASDILLINTMYGCPDYPYMWQTGNWSRCSTKCGSGKQTRKLDCAKTGGGKVDSKFCRNTKIPAGSRACYGKLCETCPWGWLLFNNVCYQVNTRIKTFQDATAACLKQGAGILTLRSMEEENYLRTELEKRNLYNMFYWLGARYNPRKGGFFWLDDTAVVYSSWNKGEPRFGLDCSIMVNRKGWGTERCDMERSYICKRELKSYKRSKIKIESGEGAFKWRKEDWRECSVSCGGGQKNRKTYCVDVHNTKVETTFCKDDPPLAWKECNTKPCPSQYKWRLGDWGKCTKTCGGGIQQRPIMCAGEDMVATSWELCEDDAPVTKKE</t>
  </si>
  <si>
    <t>Astacin (Peptidase M12A)</t>
  </si>
  <si>
    <t>Nematocyst expressed protein 6 Monomer • AF-K7Z9Q9-F1-v6 •
reviewed
Protein Nematocyst expressed protein 6
Gene Not named
Source organism Nematostella vectensis 
UniProt K7Z9Q9
Experimental structures None available in the PDB
Global quality average pLDDT 81.5 (High)
Sequence length 287</t>
  </si>
  <si>
    <t xml:space="preserve">Astacin (PFAM ID: PF01400); TSP1_ADAMTS (PFAM ID: PF19030); Lectin_C (PFAM ID: PF00059) </t>
  </si>
  <si>
    <t>EDDILLTKATKAMTASTNHDASVANDWAKTDFSWPGGIVPYYIPPDL--VGHSLYYKFHHGMRHWLEQTCVKFVPKTGHRDWIELYRESNPLSRRCASSIGRIG-GYQPIKLG---DHCPPGSVIHEMGHALGLWHTQSRPDRDKYVQIMWKNILSGRADQFKKYNHGSADTLKVKYDYLSIMHYGKDFFGKLDSAKRHYLTTIKTKDPSYQNRIGQRKYLTASDILLINTMYGC</t>
  </si>
  <si>
    <t>FSWPGGIVPYYIPPDLVGHSLYYKFHHGMRHWLEQTCVKFVPKTGHRDWIELYRESNPLSRRCASSIGRIGGYQPIKLGDHCPPGSVIHEMGHALGLWHTQSRPDRDKYVQIMWKNILSGRADQFKKYNHGSADTLKVKYDYLSIMHYGKDFFGKLDSAKRHYLTTIKTKDPSYQNRIGQRKYLTASDILLINTMYGC</t>
  </si>
  <si>
    <t>Acropora_millepora_XP_029193785.2</t>
  </si>
  <si>
    <t>FSWPGGIVPYYVPPDLVGHSLYYKFHHGMRHWLEQTCVKFVPKTGHRDWIELYRESNPLSRRCASSIGRIGGYQPIKLGDHCPPGSVIHEMGHALGLWHTQSRPDRDKYVQIMWKNILSGRADQFKKYNHGSADILKVKYDYLSIMHYGKDFFGKLDSAKRHYLTTIKTKDPSYQNRIGQRKYLTASDILLINTMYGC</t>
  </si>
  <si>
    <t>Ahyacinthus14557</t>
  </si>
  <si>
    <t>APSKSQLIRTFSSLDSTCDREPQSGPCMAYYTKWFFNATSKNCSVFIYGGCGGNENNFESKEDCEAKCLVKDSPCSKAFRVQKFRNFLLFNGKPMYDGYTPDCDEDGYFKPKQCKHHMKNCWCVDRKGNKIKKNGKNQTKSGPSELDCS</t>
  </si>
  <si>
    <t>WAP, Kazal, immunoglobulin, Kunitz and NTR domain-containing protein 2</t>
  </si>
  <si>
    <t>PI-actitoxin-Aeq3a Monomer • AF-P0DMW6-F1-v6 •
reviewed
Protein PI-actitoxin-Aeq3a
Gene Not named
Source organism Actinia equina 
UniProt P0DMW6 
Experimental structures None available in the PDB
Global quality average pLDDT 95.5 (Very high)
Sequence length 59</t>
  </si>
  <si>
    <t>Kunitz_BPTI (PFAM ID: PF00014); Thyroglobulin_1 (PFAM ID: PF00086)</t>
  </si>
  <si>
    <t>CDREPQSGPCMAYYTKWFFNATSKNCSVFIYGGCGGNENNFESKEDCEAKC</t>
  </si>
  <si>
    <t>LDSTCDREPQSGPCMAYYTKWFFNATSKNCSVFIYGGCGGNENNFESKEDCEAKC</t>
  </si>
  <si>
    <t xml:space="preserve">Acropora_digitifera_BLFC01000309.1 </t>
  </si>
  <si>
    <t>LDSTCDREPQPGPCMAYYTKWFFNATSKNCSIFIYGGCGGNENNFESKEDCEAKC</t>
  </si>
  <si>
    <t>Ahyacinthus14650</t>
  </si>
  <si>
    <t>SCSFFHFLNLQQVCSNMKTALVLFVLVGIVCAVKEKGKGESSKRKSESLDETSSDHKAECETQSERDTYCLHGGTCFRIPSENSGPQCHCTADFAGCRCQYQFATLD</t>
  </si>
  <si>
    <t>Protein cueball Monomer • AF-B4QMF4-F1-v6 •
reviewed ref
Protein Protein cueball
Gene cue
Source organism Drosophila simulans 
UniProt B4QMF4 
Experimental structures None available in the PDB
Global quality average pLDDT 78.12 (High)
Sequence length 644</t>
  </si>
  <si>
    <t>EGF (PFAM ID: PF00008)</t>
  </si>
  <si>
    <t>MKTALVLFVLVGIVCAVKEKGKGESSKRKSESLDETSSDHKAECETQSERDTYCLHGGTCFRIPSENSGPQCHCTADFAGCRCQYQ</t>
  </si>
  <si>
    <t>Acropora_cervicornis_KAK2568515.1</t>
  </si>
  <si>
    <t>MKTALVLFVLVGIVCAVKEKGKGESSKQKSGSLDATSSSHREECKTQRERDHYCLNGGTCFRVPALGDSPHCHCTAEFTGKRCEQR</t>
  </si>
  <si>
    <t>Ahyacinthus14764</t>
  </si>
  <si>
    <t>MKRMRYLPDDGDIFEGDIVMDSRLRSWVTDQADKRDAVDDDFFLWPKSDDGFVRVPYKLSKEILEDNLKLSRISEAIKTFNRYTCIRYQEAKDDDQDFVTYKINGSMCYSFVGRQGGNQDISIGEGCERLGTVLHEMMHAIGFIHEQSRPDRDDYVHVFYDNIREGMEHNFQKYTGGQVRRLPANRGFYDYDSCLHYNNQAFSKNFEDTIESRTDPSRRFGQRENFSLHDVQQINQLYNCKVNDLDTKMEDIRYE</t>
  </si>
  <si>
    <t>Zinc metalloproteinase nas-4 Monomer • AF-P55112-F1-v6•
reviewed ref
Protein Zinc metalloproteinase nas-4
Gene nas-4
Source organism Caenorhabditis elegans
UniProt P55112 
Experimental structures None available in the PDB
Global quality average pLDDT 82.88 (High)
Sequence length 315</t>
  </si>
  <si>
    <t>DDGDIFEGDIVMDSRLR-SWVTDQADK-RDAVDDDFFLWPKSDDGFVRVPYKLSKEILEDNLKLSRISEAIKTFNRYTCIRYQEAKDDDQDFVTYKINGSMCYSFVGRQG-GNQDISIGEGCER--LGTVLHEMMHAIGFIHEQSRPDRDDYVHVFYDNIREGMEHNFQKYTGGQVRRLPANRGF-YDYDSCLHYNNQAFSKNFEDTIESRTDPSRRFGQRENFSLHDVQQINQLYNCKVNDLDTKMEDI</t>
  </si>
  <si>
    <t>DFFLWPKSDDGFVRVPYKLSKEILEDNLKLSRISEAIKTFNRYTCIRYQEAKDDDQDFVTYKINGSMCYSFVGRQGGNQDISIGEGCERLGTVLHEMMHAIGFIHEQSRPDRDDYVHVFYDNIREGMEHNFQKYTGGQVRRLPANRGFYDYDSCLHYNNQAFSKNFEDTIESRTDPSRRFGQRENFSLHDVQQINQLYNC</t>
  </si>
  <si>
    <t>Acropora_millepora_XP_044176455.1</t>
  </si>
  <si>
    <t>DFFLWPKSDDGFVRVPFKLSKEIREDNLKLSRISEAIKTFNRYTCIRYQEAKDDDQDFVTYKINGSMCYSFVGRQGGNQDISIGEGCERLGTVLHEMMHAIGFIHEQSRPDRDDYVHVFYDNIREGMEHNFQKYTGGQVRRLPANRGFYDYDSCLHYNNQAFSKNFEDTIESRNDPSRRFGQRENFSLHDVQQINQLYNC</t>
  </si>
  <si>
    <t>Ahyacinthus15281</t>
  </si>
  <si>
    <t>MEERRSCMMRSLLVASLITTTLTSPVENKHRVAFDEIARVNQQYEKYQNGRQWQVDMKIPRRNIGEKGVAGLAPIRDRNSLWPQGVIPYTISYSIPETNKIRQILKKAMDEWEMNTCIRFEKRVNQSDYVEFYYGEGCNSDVGRVGGRQTTSLGRGCAHHGIVVHELGHLVGFWHEQNRPDRDNYIKINMENIVPMEYDYESIMHYGFKAFSKNGKPTLVPRDPSVKKFGNSHYPELPGDFVWKNHGPMGENAWCLKIHHPKSRGWHNNYLCYRKDKKNLQLRWSITGPLNGKRCIHIAVPTKPSQEAWNQTYLCWPLDVHYKFKWLTHAPSEEEKNTCMKLTEPRDPTWNDTRYYLCGSKDQRPIKWPTFPDDFSFGLKERPNRDEVCVRLFERRDYFTWNNYLFCTPRGKRQLDMRWMDVEPVKLMEDHDCTLLDVPADSRRSNKRGLWDNNYLCIPKDNGFPYRFVWSHRGRIPNLPCLRWFAKNGRDGWNMTYLCVTDKSSEKGKPKAINGGWSSWEPWNSCSKTCDGGKRHRIRTCDNPKPQYGGKPCVGKAIEGRSCNTNICPTTCGGMLSGMNGSFTSPNFPKPYPTQVDCEWIIRTKLGQVINLHFEYFDVEGSTLCRYDYVSVHDGRTASSRQIAKFCASVIPVSLQSSSNFMFVKFHSDTRRTYKGQLTEPNGTLTSPGYPNNYGSNLDCIWVITAPMGHHIKLEFKRFDIDKVGLGCRYDYVEVRDGNSRDSPSLGRHSGQIFKTISNHARIRLYTDSSRERNGFVLGWMSVAAIKPDPTTKPVCPKGWVSHVIHGTDKVHCYLVRMNTNTWYMARNDCLKSDSDLLSITDANEQDFVAKHLLAESFITPIRYQNWATGDPNNGGSYRRKDEDCAVLKSNGKWNDYPCTTRFRYICKARAIGLCPIFVRRTPP</t>
  </si>
  <si>
    <t>Bone morphogenetic protein 1 homolog Monomer • AF-P98069-F1-v6 •
reviewed ref
Protein Bone morphogenetic protein 1 homolog
Gene Not named
Source organism Strongylocentrotus purpuratus 
UniProt P98069 
Experimental structures None available in the PDB
Global quality average pLDDT 82 (High)
Sequence length 639</t>
  </si>
  <si>
    <t xml:space="preserve">Astacin (PFAM ID: PF01400); TSP_1 (PFAM ID: PF00090); CUB (PFAM ID: PF00431); Lectin_C (PFAM ID: PF00059) </t>
  </si>
  <si>
    <t>RSCMMRSLLVASLITTTLTSPVENKHRVAFDEIARVNQQYEKY---QNGRQWQVDMKIPRRNIGEKGVAGLAPIRDRNSLWPQGVIPYTISYSIPETNKIRQILKKAMDEWEMNTCIRFEKRVNQSDYVEFYYGEGCNSDVGRVG-GRQTTSLGRGC--AHHGIVVHELGHLVGFWHEQNRPDRDNYIKINMENIVP------------------MEYDYESIMHY</t>
  </si>
  <si>
    <t>RNSLWPQGVIPYTISYSIPETNKIRQILKKAMDEWEMNTCIRFEKRVNQSDYVEFYYGEGCNSDVGRVGGRQTTSLGRGCAHHGIVVHELGHLVGFWHEQNRPDRDNYIKINMENIVP------------------MEYDYESIMHYGFKAFSKNGKPTLVPRDPSVKKFGNSHYPEL</t>
  </si>
  <si>
    <t>Acropora_millepora_XP_044174462.1</t>
  </si>
  <si>
    <t>RNSLWPQGVIPYTISYSIPETNKIRQILKKAMDEWEMNTCIRFEKRVNQSDYVEFYYGEGCNSDVGRVGGRQTTSLGRGCAHHGIVVHELGHLVGFWHEQNRPDRDNYIKINMENIVPRFKFAFDRYSSRKIDSLGVEYDYESIMHYGFKAFSKNGKPTLVPRDPSVKKFGNSRLSPL</t>
  </si>
  <si>
    <t>Ahyacinthus15283</t>
  </si>
  <si>
    <t>MKFVQRTNQRRYARIWYGPRGCNSNIGALWSRPSELSLGMRCNHVSIATHELGHLLGFGHEHSRPDRDEYLIIKSLKRTVIGFFTVLEHLMTTILLCTTALTISPKTERRTIVSRKPNVKWFGNRYPSKVDIIQMNLMYSCPEFPIFPDHFSVQSTAPPFYNCIKIDQPRDREWGTRYLCYKPALKNFNIKWSRDGPITGHDCINTIMPFERSAAIWANSFLCVPQSSVLRLIWSTRPLNGRKCLAMRERRSYFLCGELKYGKIDGGWSRWSSWRACSHKCGGGFRMRERSCDSPTPKYGGATCRGDYYESSACNTGRCPEFPSWPDDFKFLFIGFTPRRKQCIPIYERYQYSTWARAKLCWPSNKRQIVLRWSDSGKIKDMHCTRITERSGRLQSYGWRDNYLCTKNTPYNFRWSTNGPIRGLKCLQWYNPIMATRNLWQNNYLCAPHSKNWVLPNMAPLPCEWRSILLSLGKHKTANMGGGTEILPGGKIQPGQRHKQRRRTFPSHDQKGKRVDWTPKEQDSELEMEGWGFDIPLKKTITKY</t>
  </si>
  <si>
    <t>Semaphorin-5A</t>
  </si>
  <si>
    <t xml:space="preserve">Semaphorin-5A Monomer • AF-Q62217-F1-v6 •
reviewed ref
Protein Semaphorin-5A
Gene Sema5a
Source organism Mus musculus 
UniProt Q62217 
Experimental structures None available in the PDB
Global quality average pLDDT 77.94 (High)
Sequence length 1077
</t>
  </si>
  <si>
    <t>Astacin (PFAM ID: PF01400); TSP_1 (PFAM ID: PF00090); contains "RGD" disintegrin domain</t>
  </si>
  <si>
    <t>MKFVQRTNQRRYARIWYGPRGCNSNIGALWSRPSELSLGMRCNHVSIATHELGHLLGFGHEHSRPDRDEYLII----------KSLKRTVIGFFTVLEHLMTTILLCTTALTISPKTERRTIVSRKPNVKWFGNRYPSKVDIIQMNLMYSC</t>
  </si>
  <si>
    <t>Acropora_cervicornis_KAK2566209.1</t>
  </si>
  <si>
    <t>VRFVQRTNQRRYARIWYGPRGCNSNIGALWSRPSELSLGLRCDHVSIATHELGHLLGFGHEHSRPDRDEYVDILWENISPAHHKIFKKDSHWIFHSFGTPYDYNSIMHYGTYHFSKNGRRTIVSRKPNVKWFGNRYPSKVDIIQMNLMYSC</t>
  </si>
  <si>
    <t>Ahyacinthus15404</t>
  </si>
  <si>
    <t>MRPLAASLACFFLLKGVLGLFYEPTAPYGVREHRSGQTKGRRACTWWKRLRCPGKGARCNSDSVCPGQSICCIHSCDVAYCTMPPSLHQDPCKRVKCGHGEICVVDGHKGRCFCPPRCLNQRIQRVCGTDGISYKNYCDLMRTACIIGDKTLKKAHDGRCGSKPHSKPPILSTPKNEFSSTVTPTPTAEISRTQASTKMAKSTTPAPASRPARCDEPIAHGNCSSFKVRWYFNKNQGKCAPFVYSGCGGSSNNFVNKENCESMCKHKDRADDRVCPAPQTSSRCMMHHSFSSQCSSDNDCVGGTKCCSVECCLGNCIKKCIKPVLKAKVGSCPAPDDDMTICRQECSIDHDCDADLKCCEQTCGRMCVEPIKKGKTCKTIVDVAFLVDSSGSISDRDWRLLRDFVKSVVNKLNVSSSGSHVALISYASYAVVELRFNTLTGDKLNPVEINKVVDRIKHHKGYTYMDRALQLADKKIFSELGGMRQAVRKHPPSSYSTGKDKKTKCQDEYYAALKNPSSGRFKPRCNLDGTYAKVQCSGSDCYCADKDGNEIMGTKTPMVAGKPVCEKPDKLTTCQKAYKKAIETPQVGSYIPRCTETGSFEKVQCEGESGHCWCVKKDGTEILGTRTTKSVQCPDSVTQSNYTDCQKRYLSASKNPGPGLYIPWCRPDGEYNWLQCYRSYCFCVNQNGKEIIRTRVHSNNGQPKCTAKGGELTPCQLNAFEERTLTSLSSVTFTYRCKKDGSYEEVQCQNYGICWCVDENGKEVPGTRSNNGIRCPRRGGPITSCWKSYQDALRSNSMQRFIPWCQADGSYSPLQCYQSYCYCVDRDGKEIVNTRTYAKTGRPKCTYSSGYRKPCQEQYWAALRNSDSVSYIPECSRDGDFELLQCDGQDCWCVDTDGREINGTRARGIVACPPSTPSKNLSECQRQYQRAISRNNPHAMVPRCKPDGSFEQQQCDTSYCFCVNNIGNEKPNTRLHIRYGRPLCEDTGIKTTPCQAQQIRSLGSMVPGMECKADGTFEEVQCTKDCWCVDESGSELIGSRTTKYLRCPQGGTSVSPCAMQYQGRDSSAYTPRCQYDGSFEEQQCAEDVCFCVEGNGAIIPRTSVLLSNGRPNCTATQPGGMRPLDVGIIIDQTLTLGTDDWASLLGFLKTVVNGLGVSASPNGTRVGLIRFTSKPTTALYFNTIRDKYLRAGTVNKYIDRITQVQGERRIDLALQSAATGLFTAKEGSRPNAKKVRLSELKDSGVDVYAVGIGSSAVPLELGSVASRPEFVFQAGAATLSILSSQLTAMIHRGHIQTLDVGFLVDSSNSVNWQKSRKAISIIIDNLDVSQSGTHVGLIPYSSSATVAVPFPTVETQPYNPDVAKNLINSVVPLRGAKSGVDRAFQIANDVLFAPRNASRRASEQVIIVVISGEWPKSHWSRPLMQLKDRGIKVYVVTTDPSSDSPMALRAASEEGYVFRTNPFSDIEEIEPKITQVITKEPRVTMCQRFNNGDDQYVVPKRLGSKCRDNGEYEEIQCDSNSKDCWCVDQNGYEIPGTRTSGPLKCPVIGSKDQKVRGASTPCEKEYSEKSRNWLLKERHLPRCNPDGSYVQKQCHGAYCFCVNKDGVEVHGTGRVSPMAMLCVVPILVRLTKCESQRVDFATNPLPGAFTPRCKPDGNFEAQQCHGSVCYCVNNHGTPIPGTDVKIGQGRPDCKDPDKTLTDCERQVQKSLIERSRFVPRCKRDGSYEAVQCDTATADCWCVGKDGNELPDTRSKDLVKCPGQDDPLTACQQQYQERWRNPVKGRAVPLCMPDGSYSKLQCYLSTCYCVDENGIQLRGTSVNALRDGLPFCSGDPGTPATDCQRRQAEAQLSSSAVPQIMCKPNGSYSDIQCDKSTKECWCVDHNGDEILGTRTLRLLKCSSTAPQSSCEYRVGTASGGKLALWNHIPYCAPDGSFQNVQCNARSGNCWCVSNNGLEYTETQSKTMPNCVTPNNITNIPVELGFLFDSSGQISPSDFRAQIEIAKQIVDSFNISEDLARVGAAVYSDNARVLFNFIDPIYGPNSTAMEVKQLLDKIPHEQGAAKLSDGLAAVATDLFTTSYGNGSQNTPQVLVVFSGSSQTMANESISIPDAADKLVEEGVTVIAVGMGPNADPAVLLAVVSDPDNVFFEDAVEALKSAVKDAAKTDDDGFPEIESTECQLAVEKALQTPASTDPFVPRCKEDGKFEEVQCSEFTGECWCVDNLGAEQRGTRSKDFVSCPGMGTVLTPCQQEFMEGRFKPLCTPNGEYENIQCQGSACFCVNERGDEIASSRTELPTKPKCTSTDVKLTVCQHQYQQQSASSVSGVFIPRCKPDGSYDDVQCRGSVCFCVDRRGNELRGTRVSIGEGSPKCAMPENPLTPCQQQQVDFLSSPPSLDTFLPRCGTSGEYLNIQCTSHSNDCWCLSENSTQIPQNRTSEPLRCPLPDSMPSCLANQVQDIGYFNAFIPECNENGDYKPLQCDYRNGYCWCSDKNGNPIPGTTVRGRANCTAPARLTKCEHQLHLITGYSSIALPGSFVPNCRIDNGHYETVQCETSGATCFCVQSVDGYELSGSRMVGHPDCDKFANFTRCEIDLLRSRGWEINGVAAAVFTPSCRPDGSYVPEQCDRVVSQCWCVDRYGNELVGSRVNGRANCTSQFDATKCQNDSKSGHSSEWTPTCDRIGGFAPKQCNHSSSICWCVDRLGREIPYTRSNDRRLNCDAPAGLKQCQKERQKSMGWSRKSVPGVFVPECDTEGEYKSTQCHEASEYCWCVDAQGNEIPGTRSRARAVCRPSVIKSPCHRERQRYLGWRIHASMDYVPQCTNDGIYKPKQCNSSHCWCVDSHGYELPDTLELKDEDFDCSSVTATLTSCQRWRSRILELPGYPVPPEVYVPECEEDGRFRKVQCSTSTGECWCVTDDGYMIWGSSVMGKPNCVKKGPTKCNREQHLVNLILSQTTNGNVLVPSCNPAGGYERMQCDSAVGECWCVDKMGIELPRTRIRGDKQYCDVPAGLPPCLRELRRALGYTNRAFPSRFKPRCKKDGSYENMQCLLAGSKSEVCWCNHLQCAKKKDDLLWVGTSRPRMMCFFQSANLMAHTSQSSVCNLKAHAGVFMATERKYQEPEKIEKKQIFLVLVKYSPIKRPSRCLLDRARSLALNVDDSDGNYIPKCGNDGSYVPVQCLSSSKQCWCVDKHGNELYNTRQEGQPDCNSTESRLTLCQKKRMDQSQAAGSQFGLYRVTCSKLNSFESVQCQLSTGYCWCVDQNGNEWQGTRRKGRPLCDHTAGLTPCLRERFDAFGYDTVPSPSRFVPDCKSTGHYRSLQCHRGLCWCVDQNGHEIRGTRKQGSPPLCHQDGQLPRCLRERRFALGWNDISIPGLFTPECTTDGKYEKVQCHVASGFCWCSDKDGHVYSNTKVTGKPDCANLPDQTSLCVKDQVQASAWSADLSIVFSPECSEDGSFKTVQCQKSTGYCWCVDDRGNEIWGTKIKGKPNCSDIAEKKTVCEMESIEGSSVQQTRFQFTRFVPLCDGFGAYRKVQCGSLGECWCVDRYGNELPRTKTKGLPYCGVDGKDFLIFLLPSYYVKVYFDVWGLKFVFPYVANLTTCQLERLYASGRPEQFQPECTLDGGYKPVQCERGICWCVDQYGNELYGTKTYGTPQSSCPSRSTPGVKTTCQKERALSILRPVISMKVQLSRPMRPWSSMISCDSNGGYSLVQCHRGTPFCWCSDKYGQEMSGTRISGKPQCGPKAGLTMCQKERQVALGWRGVPPLGKFVPSCRPNGEYESVQCDILMSVCWCVDSNGIEKQGTRTRGAPSCGLMAGLTKCEKEQKTALGPFGNAPPGRFAPECDPDGQYNNVQCYYPTGYCWCVDSLGREIPGTRTKEQVKCPEKEGLKDCVYERERLLVSGVDNIALPQCDGEGKYKPIQCSYGWDLKCWCADENGNAYSNTSVYSGTPDCSEEALRGRPTVCEKQRDDILNFKDDKLDMKRDVPQCKPDGSFDDVQCSVATGECWCVYYNNVEVLGTKTQGKPSCSQTAGLTPCLLERLNAEGYTGFTLPGRFSPECDSDGKYEPLQCDPFSNICWCVGSQGQEIPETRGRGRRQCVVTGGALTKCQEQRERAVQNSVPGSFIPRCKEDGNFEEIQCQGSVCYCVDDDGNEVFGTKTNSPDSPNCFAAMPKQLDPSENGCIEKYREALENYNIGRFVPQCKPDGRFEEVQCGSGWNYCWCVDATGTEISGTRIQGWPECEPSKGADVALVIDYGTTPEIARLVSNFTNTLIDGLGISPRGVHVGVIMYAINASIVIPFNAFKEPSMTLDAVKGLIEKATTMPGKSRIDKALEIADKKLFTIEGGARPGIPRFLILVATDTNLTLAADIGVLISSSPQTTPSKWSSILDDVNSMVDAFAMSQRGAHFAVSTVGTLIRRVLSFNTLTGSANNLKEVKRRISKIPYEKVGSTRLDLGLKEAADGMFTEENGLREESLKFLLVVTDGEQTKNESTIPLASVAQRVKDKDVEIIAISTRTEDEIDPIDLRNIASGDDDENVFFVTPSQSSPVIITKVTSKVKKDVRERTFPVDIAFLIGIFTNNHGPQWQTTLDFVKTIADQFPVSEEGARIGVISFDETPRVGLAFNALSGPQLNNYEVQRLIDGVIYSNGPTRIDRALKLANSYLFTSELLFLITDSGQVLGQETSIPLDEASAPLKSKGVEIYAIAVGGRVPEENLQDIASRPQNIFTPASSVNDLSQRQPRIVNDWKKYLKTMTKDPFMFLDRWVGIDIGFIVEASEKVTPEMWTEFLDIVKKTVDQFHVSPRAANVGMVSFGNYSKVVFNFNTLPDEELNNYEVKRLVAKSTLLQGASRLDLGLEAAHKTLFTKENGMRQWVPKVRSSLFVITASTLSSYPASSTRLALASKPLKDSGIKVYVLGVGPDVDDKELNYVASQPQNVYKVPMRLLSSFGPALWDSWKSYVRNREGPQYTVSNVKRRIDEMRYTQDTTRVDKALDIANNVLFTPKSGARKDVPQVVILLLDDQQDEDLQPGLLSKASQQLRERDIDIYAIGLSPNTPEDELKDITSDTENTFLYAVDELPLPSDTECRQEYETALKNYAVGRYVPRCRPDGRYEPLQCHATVCFCVDQYGKEISGSRKSAFSPPSCLTLDDEPTQCQKRYRKAVTNQLYTKGEEIPMCRPDGSYDEVQCSPSGYCWCSNSSGSVQGLSRGWPSCATGGKPLSPCEEQYQEAFLSSSSDRYIPHCTPGGNYFPIQCDASVCFCVDQQGVEIEKTAKLLPETPVCKTTEANLLSRCERERQSATERRVVARWVPQCQEDGSYYPLQCTTGWDCWCVDEEGREITGSRGRGWPNCEIQEERPTECRRHFKTALLRLLPGRFVPRCASDGSYDGTQCIGSICLCVDQRGIAIPGTSKPRFIKSTCKSQGWRLTDCQRHFQDASRFYTTGRFSPKCYPDGRYKEVQCLGSQCICVGSDGLDSGVNKTVLPQTPSCPPTDGSFGEVETSGSPEKRCERERKVALEKSPDEFAPVCHPDGSFDPIQCKELMCYCVDSNGKVIEGTEIPRPNRPDCEGPSPTACQREYLEALRQYLPGRFIPRCTRSGEFEPVQLDGPDAYCVDSSGKEIPGTKVRRPWKPNCIADKPSECPLPWKGLDGTCDRKGDECQHNNDCEDTDKCCFNGCQKECTKVPSQKYGEKCPVPMDTTFIIDSSECTSRRDWIRLLNFLETLVSFFDVSLSGGRVSLVQFSSQANVVLKFNSLTGSLLTKSEVVRQISRMQCLGGSRRIDNALKVMDEELLIAESGLRNISMPVLLITTGRQSKDQGVYTPLEEGSLRLQRKGVSVFSLGIGEDVDSTELENVASEPENVFTVDSYGDLNDNVKEIKRSLCIGIDNPCKTIGCNSPYNVGCRVNDGSAECICPTCPDDVFNPVCTSDGVEDRSECTMKRQSCLSGELITPIVDVAFLIDSSGSIGLMNWVKLKRFVKAIIGKLEVSPTGTHVAAIAYSTTPQIVLLFRNGQSLNNVSKAVDAMSWQRGFTFKDKALMLAETDLFQVASGMRPAVSKFIKPFFKVRVFLDFPFTPVAQLVPRGVTLKGKQRVFMYHSQYYYITVTSAVFPTSVTTVTPTQTAQVCEIPMDITFVIDASMCDDLGNWDKMLKFVKTLVTFCNVAPAMGRVSLVIFSTDANMVLKFNSLTGNLLNSEEVSKRITALQCEKGSRRIDKALDLVGKQVLTQENGMRDVSRPVFVITTGKQTGKDNYTPLDVTSSQLQRKGAEVFALVPTAVITRATPVPTTPEETCPIPMDTTFVIDASLCEDLRDWNRLLKFVQTLVRFYDVSPAVGRVALVPFSTKATVVLKFNTLTGELLNGDEVNRRVSLLQCQGGSRRIDKALDLTCKEVVTAEAGARGVSKPVFVITTGAQAKDQGSYTPLDEASACLQRKGAAVFVLGIGKDVDNSELSQIASSPDNVFTVDSFEELEERSNSLKRGICQLVPTATTATTTPVPTTPEETCPIPMDTTFVIDASLCEDLGDWNRLLKFVQTLVRFYDVSPAVGRVALVPFSTKATVVLKFNTLTGELLNGDEVNRRVSLLQCQGGSRRIDKALDLTCKEVVTAEAGARGVSKPVFVITTGAQAKDQGSYTPLDEASACLQRKGAAVFVLGIGKDVDNSELSQIASSPDNVFTVDSFEELEERSNSLKRGICQLVPTATTATTTPVPTTPEETCPIPMDTTFVIDASLCEDLGDWNRLLKFVQTLVRFYDVSPAVGRVALVPFSTKATVVLKFNTLTGELLNGDEVNRRVSLLQCQGGSRRIDKALDLTCKEVVTAEAGARGVSKYTTATTATTLQSNYTWLIKIFASWGFQTFRDLDQASLFQMFMELTLFFWLLDSLFFVITTGAQAKDQGSYTPLDEASACLQRKGAAVFVLGIGKDVDNSELSQIASSPDNVFTVDSFEELEERSNSLKRGICQLVPTATTATTTPVPTTPG</t>
  </si>
  <si>
    <t xml:space="preserve">
Equistatin Monomer • AF-P81439-F1-v6 •
reviewed
Protein Equistatin
Gene Not named
Source organism Actinia equina 
UniProt P81439 
Experimental structures None available in the PDB
Global quality average pLDDT 83.69 (High)
Sequence length 231
</t>
  </si>
  <si>
    <t>von Willebrand factor, type A domain (PFAM ID: PF00092) over 16 intervals; Kazal_2 over 2 intervals (PFAM ID: PF07648); Thyroglobulin_1 over 52 intervals (PFAM ID: PF00086); Kunitz_BPTI (PFAM ID: PF00014); WAP (PFAM ID: PF00095) over 2 intervals</t>
  </si>
  <si>
    <t>CDEPIAHGNCSSFKVRWYFNKNQGKCAPFVYSGCGGSSNNFVNKENCESMC</t>
  </si>
  <si>
    <t>Acropora_hyacinthus_CM035873.1</t>
  </si>
  <si>
    <t>Ahyacinthus15409</t>
  </si>
  <si>
    <t>MCELVIFRNLAFCLLLGAFLKLSVGHREISFQRFRRQSSKAGRCPPWTVIGNCSSKEQCNWDGDCFGGQKCCVSTCETRSCHEPVQVIGPHEDVCPRDEALQMSNTANCLPVRTRFCFKTNCKRCCFHYSTCNPNPDKLISKDDCREGDLLLIFDINILCSSASCEFPGEICILDKFNSPRCKCRPRCPAPLPGEDVCGTDGIPYKSACELNRTACILGARDIKIHSYGNCRLSSDTKPEVNLPIKDCSKHPIPGYCDRFVVRWYFDWKNGVCRTFAYGGCGGNKNNFPTQKTCNSACGHAAADVCNLPALIGPCKGLMPRWFYNSNTSRCEQFVYGGCNGNANRFNTKAHCLRRCKGKAVTKCQTEYQNILRNFPPSITRYVPDVLRTGLMKNSVFWSDMLLRNSTRTADLRHQNFQLYQATKLHSIR</t>
  </si>
  <si>
    <t>zinc-containing alcohol dehydrogenase</t>
  </si>
  <si>
    <t>BPTI/Kunitz domain-containing protein Monomer • AF-P86733-F1-v6 •
reviewed Protein BPTI/Kunitz domain-containing protein
Gene Not named
Source organism Haliotis asinina 
UniProt P86733 
Experimental structures None available in the PDB
Global quality average pLDDT 87.81 (High)
Sequence length 126</t>
  </si>
  <si>
    <t xml:space="preserve">WAP (PFAM ID: PF00095); Kazal_2 (PFAM ID: PF07648); Kunitz_BPTI (PFAM ID: PF00014) </t>
  </si>
  <si>
    <t>CNLPALIGPCKGLMPRWFYNSNTSRCEQFVYGGCNGNANRFNTKAHCLRRC</t>
  </si>
  <si>
    <t>DCSKHPIPGYCDRFVVRWYFDWKNGVCRTFAYGGCGGNKNNFPTQKTCNSACG</t>
  </si>
  <si>
    <t xml:space="preserve">Acropora_hyacinthus_CM035873.1 </t>
  </si>
  <si>
    <t>Ahyacinthus15410</t>
  </si>
  <si>
    <t>MAEANRYKCSQDFFNSSLADHLSSCQRMYNKYAKNPHTSKMIPRCRRDGTFEPCNVKVLTASVKGMEIKGTSLPVRLGKPKCGTRGDDVFTLCQKQQLKALKNAMRSFIPTCKLDGRFEEIQCLRSSGECWCVDQQGKEINGSRTVNHLKCHSRASPLTQCEMEQQEILRSWIVPGPYIPECAGDGRYNPIQCQGQYCYCVNEYGVELVESRVHITEGKPHCYDGGALMTLCQSQFQEFLRQPIPGRYEPRCSSTGAFQDVQCHGKECFCVNREGSEIPNTRQTISMGKLVCPKQGNSLTKCQKQLQEAIHLPPDLKRFVPHCKFNGNYEETQCNRSSGLCWCVEKDMKEVSSTVTNQTVHCPPLEANSLCWTRYQQNIRKGSHTPWCMPDGSFSPLQIQGSRFFCVNAKGAEVAGTSVDVSQGKPDCHAANFRGYIATPCQREQARRSYLPLAAGKPVPSCKVDGTYDEVQCDVVVGQCWCVNGEGREIQGTRSGGMVRCPDKVSLTPCQKRQERAQQLSAGGPDPWIFVPRCQDDGSYYEVQCFPSTGQCWCVDINGNERWGTLIQGRPDCSVTSIFPFQVNVTTCQRHRIRALGLAESPPLGTYVPSCNPDGSYNEVQCHAFTGICWCVNEKGHEILGTKNWGSSQCLRETNFNRKKKLRSYNRDTSLDLGILVDVSESSAVNRTLNFVHSLVGSFNISASGTHLGLIAFSGEAEIELYFNTLKGTNLTVEKVKTVVSTLLPSEGPIQFEEAMLLAEEELFKQENGMREDVSKTLLLVTHSSLKRSQGPHTPLSASARALKDRGIFMYAIGIGDNVELPELMDLASDYRNVFTADDLSVLLSSAKIVTEIIKNDTTFGVTKGECQSFIYSGCGGNANNFNSYEKCMNYCNGILPSCINEGNRKTSLQLHHFSPTCKTNGRYEDVQCFRKTGYCWCVDEFGKEIMGTRIMGIPICSLATTFGKLTPCLEERHKALGMNGVSSVGRFVPECNPNGEYAQIQCFGNTNFCWCSDKQGYEIAGTHRWGSPECPVEVRPGECPFIRNPAECHMLMSNQTCLKDSDCSESSKCCDCGCVRRCTLVSQYEPAPVSNCLREHVKSLSSSCPHFKAAGRFFPSCKSNGDYEEWQCNEYYGVCWCVDRDGNEIPGTRQKGKPDCKKMVSQCNRLLLVRRQFGKYFEGTRKWGKPNCKRIAQTDKRLTVCQSRRDECLENAPQGHLIPQCKADGSFEERQCLHLTRECWCVDRNGNELPGTRSLNTRDCSLLAWLSPCQIQRRQALGPTGVPVVGLFAPECSADGGYEDLQCHKTSGYCWCLDEYGNEIPQSRMKGRPSCEPRCKKEMEDILSSLQNPPPGMFLPQCRDDGGYRSTQCHGSNGFAALKHRSISQCHSDYNKATEVNEHGHHIPQCGFDGSYKQTQCNRESGECWCVDKNGKEKPETRTTEMPQCQLKEEKVNCKLPPVAGPCTANMPSWFFNKTAEACEVFIYGGCGGNSNRFPSYYDCQDNCKGRNLTYCELQQAIKTARSEEFIPDCKANGEFEDVQCNQITGECWCVDTAGIEIPESRTIGLPYCHELEEIGSRKAKSS</t>
  </si>
  <si>
    <t>Nidogen-2</t>
  </si>
  <si>
    <t>Equistatin Monomer • AF-P81439-F1-v6 •
reviewed
Protein Equistatin
Gene Not named
Source organism Actinia equina 
UniProt P81439 
Experimental structures None available in the PDB
Global quality average pLDDT 83.69 (High)
Sequence length 231</t>
  </si>
  <si>
    <t xml:space="preserve">Thyroglobulin_1 (PFAM ID: PF00086); von Willebrand factor, type A domain (PFAM ID: PF00092); WAP (PFAM ID: PF00095); Kunitz_BPTI (PFAM ID: PF00014) </t>
  </si>
  <si>
    <t>CKLPPVAGPCTANMPSWFFNKTAEACEVFIYGGCGGNSNRFPSYYDCQDNC</t>
  </si>
  <si>
    <t>NCKLPPVAGPCTANMPSWFFNKTAEACEVFIYGGCGGNSNRFPSYYDCQDNCKGRN</t>
  </si>
  <si>
    <t>Acropora_millepora_XP_029198671.2</t>
  </si>
  <si>
    <t>Ahyacinthus15706</t>
  </si>
  <si>
    <t>MSFCRLSLWILVVSSVPSLAAAEQPRDNDEAEENSSPRRMPDFLLFGDMKLTDHQKVLLNIFRKPRHGSSSLKPPAATREKTLLWENGIIPYVFDCSLQNMPELQRIIRAAMDDWESKTCIKFVPRKDEEKENDYVTFFRGSHCYSTVGKARSARREVSVGYGCEFHHVMLHELGHVIGFWHEQSRPDRDDHHHALQIQRLFALARISRLDALQANMMYKCHARNQQQKSLNESTNNIPKRKRRAIIGNLVNIRGQVPELKKQVDPNCRDTRKACAFWAQRGFCESRRDFMLKDCQISCNSCATVNKAKEDKPESECVDVRTNCPTLEKRGFCQKRPAYMNVKCKKSCEEKCIDRDPRCRAWARWKFCTSERYKHVMLQACRRSCAFCVAIDGLLFRLETHDCKDKVPSRCPRLKEEGYCKSVKPDVRLNMRNMCALTCGFCSK</t>
  </si>
  <si>
    <t>Blastula protease 10 Monomer • AF-P42674-F1-v6 •
reviewed 
Protein Blastula protease 10
Gene BP10
Source organism Paracentrotus lividus 
UniProt P42674 
Experimental structures None available in the PDB
Global quality average pLDDT 76.69 (High)
Sequence length 597</t>
  </si>
  <si>
    <t>KTLLWENGIIPYVFDCSLQNMPELQRIIRAAMDDWESKTCIKFVPRKDEEKENDYVTFFRGSHCYSTVGKARSARREVSVGYGCEFHHVMLHELGHVIGFWHEQSRPDRDDH------------HHALQIQ--------------------RLFALAR--------------------ISRLDALQANMMYKC</t>
  </si>
  <si>
    <t>Acropora_cervicornis_KAK2560637.1</t>
  </si>
  <si>
    <t>KTLLWENGIIPYVFDCSLQNMPELQRIIRAAMDDWESKTCIKFVPRKDEEKENDYVTFFRGSHCYSTVGKARSARREVSVGYGCEFHHVMLHELGHVIGFWHEQSRPDRDDHVRIVWKNILRGWKHAFVKQTWQAVDSMNITYDYSSIMHYKFNAFSRSRHRKTILPLIRVRARPYRRISRLDALQANMMYKC</t>
  </si>
  <si>
    <t>Ahyacinthus15991</t>
  </si>
  <si>
    <t>MEKNGQLRIETNYLARILFFVVMSASLGLCNVFIKPVPTPPPDGGTADTNTPKIDEKPAPSLALGVNETSILMGDIIYDIETKRFITQDPRGRNAITYPHGLWPQNTVPYIMDGTIEEGGIDAIREAITDYHQFTCVKFVPRTTQKNYVKFTQGQGCSSFVGRTARGEQKVNLHRNCWYKGIVIHELKHALGFFHEQSRSDRDSYVRILYENIETGRENNFDKFRADEIQHLGEPYDYGSIMHYGSKAFSKNGQPTILVLKQGARDNIGQRSKLSDNDIRQINKLYKCPNVPAPKPTSDTVVYCSFDSNSLCNFKQDQTDDFDWTIQQGPTASGGTGPTTDMPRLQGERAVLLSPNLSGPYCLQFHFHMLGTDIDSLNAYKNSGSRRTVIFSVSGNQGDLWYSAQTSLTGTEQFRVELEAVRGSSYRGDIALDEIKLTPGSCDGDKGVTPSPTESRTTPCSAILMPSLYVNLPRGLGTNSTGLSIVAVHQVDHQQGQLTMFLHEGITYTPRHLFLVQTVTVPGLCPPYCMDPIVSDSTITCMAVRKAECVCDPGAQNTQLVAYNGNQGNTWHLVHAAFSAPQYQVIFEAERGSGWAADIALDEIRFQPGDCGGHVVVTTTLPPPTTQPTTPAATQIDCNFDSQSLCGFTQDTGDNFNWSLHKGRTGSYPTTGPTTDFSGNGYYIYAEASSPRANGDKARLLSPLVTGTTCLLFSYHMNGAQMGTLNVIGKIGSSETKLWSKSGQQGNTWNSLQFRIRTTAQFQVVFEAVRGNGYQSDIALDEISLIPVPNPLAPSTSILIATTQTVTSATTNRKDPMCPSGWVEHGQSCYKAFKNKFLWQDAKARCQKHGGHLVTINDAKEHIFIINMAATLHGDYVLWIGLRRDSNGSFSHWDNGEPLTFTRWMLGEPNNFFNEENCTKMLRYSGDWLDSSKPLPTEEPTKLQCPRGWNKLSNACYRIYGSFYYMSWNQANSVCKASRANLVSISSQSEHKAVWNLMRTRTRSAINYGFWIGLKRSALRRFQWQDGIPLTYTQWSKGRPSNMGLSQDCTYMTSTTGAWFNAPCRHQLPFICKISPPKQTPTPPPVRCGIRKTKTSSSSVFAIGEIVGGKTSTPGTWPWQVAIMCKTCQKQDCGGTLVSDSTWLQLRTVCRSAKRDSFRITSDLAIIELASPARMNDHVGPACLQDTSSDFPPGTSCYITGWGRTIQGGSMSAVLREAKVPLVSSQDCKKNYGSASITNNMLCAGILGAGVDACQGDSGGPLVCKKDNNRWYLVGTTSWGWGCAGRYYGVYTNIARFSKWIKAKVK</t>
  </si>
  <si>
    <t>Astacin (PFAM ID: PF01400); MAM (PFAM ID: PF00629); Lectin_C (PFAM ID: PF00059); Trypsin (PFAM ID: PF00089); contains "RGD" disintegrin domain</t>
  </si>
  <si>
    <t>QDPRGRNAITYPHGLWPQNTVPYIMDGTIEEGGIDAIREAITDYHQFTCVKFVPRTTQKNYVKFTQGQGCSSFVGRTARGEQKVNLHR--NCWYKGIVIHELKHALGFFHEQSRSDRDSYVRILYENIETGRENNFDKFRADEIQHLGEPYDYGSIMHYGSKAFSKNGQPTILV--LKQGARDNIGQRSKLSDNDIRQINKLYKC</t>
  </si>
  <si>
    <t>LWPQNTVPYIMDGTIEEGGIDAIREAITDYHQFTCVKFVPRTTQKNYVKFTQGQGCSSFVGRTARGEQKVNLHRNCWYKGIVIHELKHALGFFHEQSRSDRDSYVRILYENIETGRENNFDKFRADEIQHLGEPYDYGSIMHYGSKAFSKNGQPTILVLKQGARDNIGQRSKLSDNDIRQINKLYKC</t>
  </si>
  <si>
    <t>Acropora_millepora_XP_029195953.2</t>
  </si>
  <si>
    <t>LWPQNTVPYIMDSTIEEGGIDAIREAITDYHQFTCVKFVPRTTQKNYVKFTQGQGCSSFVGRTARGEQKVNLHRNCWYKGIVIHELKHALGFFHEQSRSDRDSYVRILYENIETGRENNFDKFRTDEIQHLGEPYDYGSIMHYGSKAFSKNGQPTILTLKQGAGDNIGQRSKLSDNDIRQINKLYKC</t>
  </si>
  <si>
    <t>Ahyacinthus16311</t>
  </si>
  <si>
    <t>MEDSQIYRCILRISSGVVESTLVQNEWVYVMVTWSKKEGMKMFYNAQLRVHDTTGKPTSMTIVNPYKNNFVIGREVGNNGPFHSGKFDMASFTTFGGRLLQDDVNAAYIFFWSGLSAKIYYASLCVTNEVGRTVVLQPDKGNPKGFEIVPDSTLEVTLMSMSTDGAAIKPVYFMAKDKETGSNLRINDFDKPFPITPTDGRKPCKTLIVTVPRTASTKDALQKNVVLHKVENGRLIGDDPVPEAHGAIVPLEGGLLLNGNDSWLDMGNLKCLSNPDKCTAGLTFGVRFKLDDAASNYKDEPHYIVDSGGSSKESRGQQIVCSCFGARRSLEALVLHLKSLYSCLPLPFVESDFDFNAWQYVMVTWARENGLALYVNGTEIARARGYMPQEGDHDKDSHTRLIVGRSAAGAPYGYTKMVTSSLVFFDTEVPAESAKDVFLYFSSNVDSSSSTRFVKVRFDNKAGIQVKVIPSKGQNKNEGYTVQPHMTLDLNFEEKGQQNDIPIEFKVDNPWSTGDKLLMNGQAGRVTVVPSPNKDDIKLVTITASFRCLQPEGLFKDPLDKARYIHCIKGEPHSMICPDEMVWDDSMKSCFGQGTSNVAMKLSLCFHSAYYYTITTKTGAQYHAGTDGKVFVRLVGDKGSTDKMLLSSNIPSGTRHFKTGQLDSFRVAASDVGLITNLVLEMYNSGQASRKWFLDTISVKDMKGRRFEFPVRDWIDTKGLVAQRNLALSSNGFQDQPPKPSLKSHDCDEHCQHGGRCVQGRCICPLNYEGERCEKAVCSTSCFNGGSCTDPSLNNCSCPRGFTGTLCQTPVCNNYCLHGGECTKPESCTCAPGYSGKRCEKSACKPDCMNGGTCNNGTCECLPGYSGQSCRIGNLCALPADNGPCLSEIQDALSPSKKTGLTQACANYLSDLQNSCSIQTTSSNFEECGKICGNVDPTICTNVWRNTKCGTEVLKYFFNSATNTCQPFKFYSCLGNENKFDSLEQCNEMCGQNTKQKREISNRTRMVSKTKANHFETIVQRLNDVVRQPSR</t>
  </si>
  <si>
    <t>Lipoxygenase y domain-containing protein 1</t>
  </si>
  <si>
    <t>Protein shifted Monomer • AF-Q9W3W5-F1-v6 •
reviewed ref
Protein Protein shifted
Gene shf
Source organism Drosophila melanogaster  
UniProt Q9W3W5 
Experimental structures None available in the PDB
Global quality average pLDDT 71.06 (High)
Sequence length 456</t>
  </si>
  <si>
    <t xml:space="preserve">PLAT (PFAM ID: PF01477); EGF_TEN (PFAM ID: PF25024); Kunitz_BPTI (PFAM ID: PF00014) </t>
  </si>
  <si>
    <t>GTLCQTPVCNNYCLHGGECTKPES-----CTCAPGYSGKRCEK</t>
  </si>
  <si>
    <t>sp|P86468|TX150_BUNCI</t>
  </si>
  <si>
    <t>Toxin Bcs III 15.09 (Fragment) OS=Bunodosoma caissarum OX=31165 PE=1 SV=1</t>
  </si>
  <si>
    <t>DQGTACTGEHAHNFCLNGGTCRHIQSLGEYYCICPEGYTGHRCEK</t>
  </si>
  <si>
    <t xml:space="preserve">EGF (PFAM ID: PF00008) </t>
  </si>
  <si>
    <t>TICTNVWRNTKCGTEVLKYFFNSATNTCQPFKFYSCLGNENKFDSLEQCNEMC</t>
  </si>
  <si>
    <t>Acropora_digitifera_BLFC01000308.1</t>
  </si>
  <si>
    <t>SICTNVWRNTKCGTEVLKYFFNSATNTCQPFKYYSCLGNENKFDSLEQCNEMC</t>
  </si>
  <si>
    <t>Ahyacinthus17197</t>
  </si>
  <si>
    <t>MGVQDGGWCASGPRAFKTFAKYGRSNRCRRGKGGPWANDVYRIIGRCGQRTWKGNCCVFPFVYRGRRYNSCTRRGSKRFWCPIVPGYKPGQAWGYCRGKHGEIIFVILTVPAFCKLPKVTGPCRAAFRRWYFNKVTGKCQQFIYGGCRGNRNNFKTRKECEKKCGRLRKPVRPVRPVIPPTRGRVIQVTTGLKARGVGCFRDTGRRAIATMEGRSRLLKALTNADETQSGNALLRHTDEATGCSLCRMAVGVRRRATLLERTPDMVEQGIVEMAKAGRGLTMCTSYKLLRPIRITPTIRRGYYLSVKLFIHMFVCLFVNENY</t>
  </si>
  <si>
    <t>serine-type endopeptidase inhibitor activity</t>
  </si>
  <si>
    <t>PI-actitoxin-Afv2a Monomer • AF-P0DMJ3-F1-v6 •
reviewed
Protein PI-actitoxin-Afv2a
Gene Not named
Source organism Anthopleura fuscoviridis 
UniProt P0DMJ3 
Experimental structures None available in the PDB
Global quality average pLDDT 97 (Very high)
Sequence length 56</t>
  </si>
  <si>
    <t xml:space="preserve">Fibronectin 2 - fn2 (PFAM ID: PF00040); Kunitz_BPTI (PFAM ID: PF00014) 
</t>
  </si>
  <si>
    <t>CKLPKVTGPCRAAFRRWYFNKVTGKCQQFIYGGCRGNRNNFKTRKECEKKC</t>
  </si>
  <si>
    <t>VPAFCKLPKVTGPCRAAFRRWYFNKVTGKCQQFIYGGCRGNRNNFKTRKECEKKCG</t>
  </si>
  <si>
    <t>Acropora_tenuis_BLAZ01001279.1</t>
  </si>
  <si>
    <t>VPAFCKLPRVTGPCRAASHRWYFNKVTGKCQQFIYGGCRGNRNNFKSRKECEKKCG</t>
  </si>
  <si>
    <t>Ahyacinthus19448</t>
  </si>
  <si>
    <t>HDELVSGEREAKTKQVLFGIDVMVNETTRIVTVRSMTLIFLYFLHSNAKPTRNNDFVLIEGDMMVKRWFADDLLGVTKRGAILNRPNSKFSYYWPGDASPNGERIVRVPYSLNFGFLSRLFGNKAIEAFNKAIEQYHKQTCLRFEQKASDDTDYVEIFPGTGCWSQIGRRGGKQQLSLGVGCETRGRAIHEVMHSIGFLHEQSRLDRDEHVIILSKNIQAVILYLLTIYTADVGYAGTDSKVDILLTGTKGDSGEIVLEATDEIRDPFERGSKETFPVIVPNIGSFVSLRIRLAGTSWWWTANDWLLSKVEIETPGDKRNPVILPCNKWLKPGDHVTLRP</t>
  </si>
  <si>
    <t>Zinc metalloproteinase nas-4 Monomer • AF-P55112-F1-v6 •
reviewed ref
Protein Zinc metalloproteinase nas-4
Gene nas-4
Source organism Caenorhabditis elegans
UniProt P55112
Experimental structures None available in the PDB
Global quality average pLDDT 82.88 (High)
Sequence length 315</t>
  </si>
  <si>
    <t xml:space="preserve">Astacin (PFAM ID: PF01400); PLAT (PFAM ID: PF01477) </t>
  </si>
  <si>
    <t>PNGERIVRVPYSLNFGFLSRLFGNKAIEAFNKAIEQYHKQTCLRFEQKASDDTDYVEIFPGTGCWSQIGRRGGKQQLSLGVGCETRGRAIHEVMHSIGFLHEQSRLDRDEHVIILSKNIQAVILYLLTIYTADVGYAGTDSKVDILLTGT---KGDSGEIVLEATD</t>
  </si>
  <si>
    <t>Acropora_cervicornis_KAK2565651.1</t>
  </si>
  <si>
    <t>PNGERIVRVPYSLNFGFLSRLFGNKAIEAFNKAIEQYHKQTCLRFEQKASDDTDYVEIFPGTGCWSQIGRRGGKQQLSLGVGCETRGRAIHEVMHSIGFLHEQSRLDRDEHVIILSKNIQAGKESQFKKYKQDTGNVPYDLHSVMHYSNTYFSKDETSPTILSRTD</t>
  </si>
  <si>
    <t>Ahyacinthus19589</t>
  </si>
  <si>
    <t>LDFANDFSHPSVLSKYTTLSIPEKTWSKCQFKRPQIHSYPAISLFRCKSDIGYKAKKASQDVDLWNPGCDFRGTIMHEVLHLLGFYHEHQRYDRDNSISIHEENIQPGLSKQFDIIGSQNLLPPYNDYDEHSIMQYNEFAFSKEYGVKKTMEAKDGKKLGQASHMDAIDIMKINQFYGCPALKYVYVKLKGSQGESDFEQITEGGMIADENERGAKETHNMAFRDVGKINGLVVALIQLQSSDGTSATFPGGDLCKSNIGYTETKTYQEVYLWNPDCDFRGTIMHEVLHLLGFYHEHQRYDRDNSISIHEENIQPAPWQLPLCCSFSKQFDIIGSQNLLPPYNDYDEHSIMQYNEFAFSKEYGVKKTMEAKDGKKLGQASHMDAIDIMKINQFYGCPALKYVYVKLKGSQGESDFEQITEGGMIADENERGAKESHNMAFRDVGKVSGLVVALIQLQSSDGTSATFPGGDLYEGDTKELSPS</t>
  </si>
  <si>
    <t>Zinc metalloproteinase nas-6 Monomer • AF-Q9U3S9-F1-v6 •
reviewed ref
Protein Zinc metalloproteinase nas-6
Gene nas-6
Source organism Caenorhabditis elegans 
UniProt Q9U3S9
Experimental structures None available in the PDB
Global quality average pLDDT 72.88 (High)
Sequence length 344</t>
  </si>
  <si>
    <t>RCKSDIGYKAKKASQDVDLWNPGCDFRGTIMHEVLHLLGFYHEHQRYDRDNSISIHEENIQPGLSKQFDIIGSQNLLPPYNDYDEHSIMQYNEFAFSKEYGVKKTMEAKDGKKLGQASHMDAIDIMKINQFYGC</t>
  </si>
  <si>
    <t>Acropora_cervicornis_KAK2569358.1</t>
  </si>
  <si>
    <t>KCKSDIGYKVKKASQDVDLWNPGCDFRGTIMHEVLHLLGFYHEHQRYDRDNSISIHEENIQPVFSKQFDIIGSQNLLPPYNDYDEHSIMQYNEFAFSKEYGVKKTMEAKDGKKLGQASHMDAIDIMKINQFYGC</t>
  </si>
  <si>
    <t>Ahyacinthus19609</t>
  </si>
  <si>
    <t>MYKSMAAQHISLERYGSEQLRSAVRYRGYLWPASYDSRGEVVEVSIPYTVKTGGWFTGLGEEDKKMIQEAAGVIAKGTCIRFVERADQVDYIEFYEDSRSHCESYIGRKGGKQLLSLGRGCKNRGKVTHELMHALGFFHEHTRPDRDKFVKILWENIKTGRQGGPKERWVGIVKHQRRELMERDHSVHDDGEHVKEFEMRTKGESTSLGQPYDFQSIMHYSNKAFSRNGGDTIQSKADPTMKLGNENSLSAVDVLQINLLYRCPEALKQVENYEVTVYTGNAFMAGTDAKIYVELFGELRNSGEVELAGKKSAFARGSMDTFNVVSPNLKHLVKLTIRHDNSGFAPGWFVRKIDVYNSKEKVGFSFLCSCWIRGSNNTRTLTPFTTLP</t>
  </si>
  <si>
    <t>Meprin A subunit beta Monomer • AF-Q16820-F1-v6•
reviewed ref
Protein Meprin A subunit beta
Gene MEP1B
Source organism Homo sapiens  
UniProt Q16820
Experimental structures 4 PDB structures for Q16820
Global quality average pLDDT 89.81 (High)
Sequence length 701</t>
  </si>
  <si>
    <t>YLWPASYDSRGEVVEVSIPYTVKTGGWFTGLGEEDKKMIQEAAGVIAKGTCIRFVERADQVDYIEFYEDSRSHCESYIGRKGGKQLLSLGRGCKNRGKVTHELMHALGFFHEHTRPDRDKFVKILWENIKTGRQGGPKERWVGIVKHQRRELMERDHSVHDDGEHVKEFEMRTKGESTSLGQPYDFQSIMHYSNKAFSRNGGDTIQSKADPTMKLGNENSLSAVDVLQINLLYRC</t>
  </si>
  <si>
    <t>Acropora_millepora_XP_044169710.1</t>
  </si>
  <si>
    <t>YLWPANYDSRGEVVEVSIPYTVKTGGWFTGLGEEDKKMIQEAAGVIAKHTCIRFVERADQDDYIEFYEDSRSHCESYIGRKGGKQLLSLGRGCKNRGKVTHELMHALGFFHEHTRPDRDKFVKILWENIKT--------------------------------EHVKEFEMRTKGESTSLGQPYDFQSIMHYSNKAFSRNGGDTIESKADPTMKLGNENSLSAVDVLQINLLYRC</t>
  </si>
  <si>
    <t>Ahyacinthus19793</t>
  </si>
  <si>
    <t>SSLWFRFRPGSTIFQSTVPTQESSPTNSDYLLAQEEKNNQIATSATNQSPTFPKTVRCLLGKQSRHLYYKYMDCPPNWHRCSQYDSSCKAPTNHCCCKNRVPAETSPMACDWPRGVCTYIDDPCPPTFERCRTTTLPPPTPPPTRAPPTPKPSDVCWGNNRGTCTYKYMDCPPNWHRCPQYDSSCKVPTNHCCCKNRVPARDIVDGRGQAQVKCDLAIRGTCWFRGDATKCPHGFKRCPSFDRGCANAENWCCCLLRPGSTISQSTAPTQESSPTNSNCQLEEHKKRTGYKACDWPRGVCTYIYDPCPPTFIRCRRYDYSCPCRLRIQTVT</t>
  </si>
  <si>
    <t>Small cysteine-rich protein 2 Monomer • AF-C0H691-F1-v6 •
reviewed
Protein Small cysteine-rich protein 2
Gene Not named
Source organism Acropora millepora 
UniProt C0H691 
Experimental structures None available in the PDB
Global quality average pLDDT 74.12 (High)
Sequence length 79</t>
  </si>
  <si>
    <t>CCCLLRPGSTISQSTAPTQESSPT----NSNCQLEEHKKRTGYKA----CDWPRGVCTYIYDPCPPTFIRCRRYDYSC</t>
  </si>
  <si>
    <t>sp|A0A3P8MJV5|SCRD_ACTTE</t>
  </si>
  <si>
    <t>Small cysteine-rich protein 2-like OS=Actinia tenebrosa OX=6105 GN=Ate-SCRiP PE=3 SV=1</t>
  </si>
  <si>
    <t>MKLQLCLLMLVLGVMYVQGASLTEEMAEDMPLDEQDVEFPREEKRHGYSHGHGNCDWPHGYCVYIKDPCSPGMLPCHNQYNCALSTNKCCCWPSGGRR</t>
  </si>
  <si>
    <t>Ahyacinthus20286</t>
  </si>
  <si>
    <t>MIAIDLPNPMTECVGRSTVVTGFCLLISVLQMITRQTVQSKSIPLDVSRIRINPLECYDRSKSCAKEANHGYCESNYHYMIDRCPWSCRFCRRLGGDTEKCKDISKHCAKWVRKKECATRPDYMAQNCKKSCQMCGPESYFKVTDTDSSCSVWAKAGWCQAITDLLDKCPHSCQKYGVQGASSLEERYITVNFRDSSSVAAPTFSEILPPDLQVALANEWWDSTLFKLTQKQNEYVTHPEPRPHPISLKKANSTQLNLTGNETTKITHANKTTGGAIKETSKIEFSEKGEMLAVSASAPPPRAYDALLPKLFLSNGPSWTKAEKLKDTNQKVEVNQKIRKTHYKEDNDEVVDRNGQQKAEVPLVELEKEYEQSGISNMDTAMSSGSGLMVIDGGNEDLMVISSGENEAEGDETSGKDETISLLASGSGEEMKEQYVSGEETKEQDVSGEKEDNNAEGINPWGFTNVLSGSGDDNTSRKHRISLHSSGNGPQSREKIEIVSPDYGFSGSGQIETQDTSSAFDDSSSGSDQYEYQ</t>
  </si>
  <si>
    <t>Nematocyst expressed protein 8 Monomer • AF-A7SXG9-F1-v6•
reviewed ref
Protein Nematocyst expressed protein 8
Gene v1g219037
Source organism Nematostella vectensis 
UniProt A7SXG9 
Experimental structures None available in the PDB
Global quality average pLDDT 72.5 (High)
Sequence length 313</t>
  </si>
  <si>
    <t>NEP3-like neurotoxin</t>
  </si>
  <si>
    <t>ShK (PFAM ID: PF01549) over 3 intervals</t>
  </si>
  <si>
    <t>RINPLECYDRSKSCA-----KEANHGYCESNYHYMIDRCPWSCRFCRRLGGDTEKCKDISKHCAKW------VRKKECATRPDYMAQNCKKSCQMCGPESYFKVTDTDSSCSVWAKAGWC-----QAITD--LLDKCPHSCQKYGVQGASSLEERYITVNFRDSSSVAAPTFSE-----ILPPDLQVALANEWWDSTLFKLTQKQNEYVTHPEPRPHPISLKKANSTQLNLTGNETTKITHAN-KTTGGAIKETSKIEFSEKGEMLAVSASAPPPRA</t>
  </si>
  <si>
    <t>sp|A7RJ12|NEP3_NEMVE</t>
  </si>
  <si>
    <t>Nematocyst expressed protein 3 OS=Nematostella vectensis OX=45351 GN=v1g238654 PE=1 SV=1</t>
  </si>
  <si>
    <t>MKLTYILLIAVVGVAIEAKSVKKSKAHHKKKRHETLADNYKLNRIKDSDCKDVADDCKAFGKLEKDDENSCFNNPDKARNECPVSCKLCVSKRSKKQSDYMGGYDLQPQQCSQQSCYETPQWSVQNCAVTCQLCQPGVSSGPVDQDVRCPFWGQYGYCSQQQQQQQTDGYISNNCPFSCNTYGSAQPAQQPYPYPIEALSPYQPNAMPTPPQGVTPAPLPPYFQQQGYGYPQQPQPTQPVQPGQTQAPTAAQSTPAPVQTTPASGKTTTEAAEETTTEAAAEGAETTAAPAATQAPAAAGQEGQQPAAGGQEPQEAQEQEGQQPGTEPAQSDKSNKKKHKKDKAQKKSKSHKKQH</t>
  </si>
  <si>
    <t xml:space="preserve">ShK (PFAM ID: PF01549) </t>
  </si>
  <si>
    <t>Ahyacinthus21025</t>
  </si>
  <si>
    <t>MDLWRYLLIQVVTIFFNSNLVSYSSPVSRNSGISVITQPADEEQELTVMDRISEANKPFNIGHEGDIALTERDGNVYEKSRVRRNAVRQRKKVWPNRVIPYEMEEGLDLYKDNIMAAIEEFHKHTCIKFKVRTDERNWIKFRKDKGCWSYIGRLYWQKGPQSLSLGQRCNSKGIIMHELMHAIGFWHEQSRPDRDQYVEVIWENIEKGMEGQFNKYKHSKVDSMGFPYDYSSLMHYGKRTFSKNGRSTIQALNDPYMSLGRGDGFSELDIKKMNALYDCKNEKAIGWSKWSAYTPCNSRCMKYRQRVCFSERSHCPGADSHGIQTDRIKCAQEECYAPVNGNWGRWAKWDPVTNLVVTESRSEEGHAVTLPQNMAGIDARARILSTEYSVDCNFNKDYCHWTNAWSSTPSFKWYRHTGTTPSRNTGPNGDHGTKTGHYLYIESSYPARFEYKSQLMSQSFEPTEAQCLSWWFSMYGRTVGSLNVYLINSTDGAKTRLWTRSGQQGKDWQQAHVSYSSETKYRIVFEGTRGRGYTGDIALDDIQFLKGSCRKNGFVNF</t>
  </si>
  <si>
    <t>Zinc metalloproteinase nas-4 Monomer•AF-P55112-F1-v6•
reviewed ref
Protein Zinc metalloproteinase nas-4
Gene nas-4
Source organism Caenorhabditis elegans 
UniProt P55112 
Experimental structures None available in the PDB
Global quality average pLDDT 82.88 (High)
Sequence length 315</t>
  </si>
  <si>
    <t>Astacin (PFAM ID: PF01400); MAM (PFAM ID: PF00629); contains "RGD" disintegrin domain</t>
  </si>
  <si>
    <t>KPFNIGH--EGDIALTERDGNVY---EKSRVRRNAVRQRKKVWPNRVIPYEMEEGLDLYKDNIMA-AIEEFHKHTCIKFKVRTDERNWIKFRKDKGCWSYIGRLYWQKGPQSLSLGQRCNS--KGIIMHELMHAIGFWHEQSRPDRDQYVEVIWENIEKGMEGQFNKYKHSKVDSMGFPYDYSSLMHYGKRTFSKNGRSTIQALNDPYMSLGRGDGFSELDIKKMNALYDC</t>
  </si>
  <si>
    <t>RKKVWPNRVIPYEMEEGLDLYKDNIMAAIEEFHKHTCIKFKVRTDERNWIKFRKDKGCWSYIGRLYWQKGPQSLSLGQRCNSKGIIMHELMHAIGFWHEQSRPDRDQYVEVIWENIEKGMEGQFNKYKHSKVDSMGFPYDYSSLMHYGKRTFSKNGRSTIQALNDPYMSLGRGDGFSELDIKKMNALYDC</t>
  </si>
  <si>
    <t>Acropora_cervicornis_KAK2561182.1</t>
  </si>
  <si>
    <t>RKKVWPNRVIPYEMEEGLDLYKDNIMAAIEEFHKHTCIKFKVRTNERNWIKFRKDKGCWSYIGRLYWQKGPQSLSLGQRCNSKGIIMHELMHAIGFWHEQSRPDRDQYVEVIWENIEKGMEGQFNKYKHSKVDSMGFPYDYSSLMHYGKRTFSKNGRSTIQALNDPYMSLGRGDGFSELDIKKMNALYDC</t>
  </si>
  <si>
    <t>Ahyacinthus22479</t>
  </si>
  <si>
    <t>MKVKGAWTGPILWLLSFILTIRKVHSASPKTIRTASQEQHKNDSSLSYPLVSHRRQSYSRKHSEDHGVRNTNGVKVISTKGRVFEKGRSRIHNRGDDRTVDFPAVKDSKEKKVRSGQFHREVKHNVYRQKYTAFKHFHPPKSNERWKKSNSEESDDALIKRSRNRVRLKSKKSHHHKMDFEDNSFKTLKDSSKYFSRRIGAKEAKRQRIFGGIMPYQGDYGNRQVMQGEEMGFPSTPSRLFADSNSQVRALNPSHFYAPPLHKFLPAEHRFSSSPIHRYLSSPVIFKSANNPQTEGTLGPGPHNKVIVIQKGPFDDGGKQFIQGPSNHRQHIMIAKRPRFMFERRPLQGPVMFPLPGPPQYSPFHHPLPLPPQRLPAPFLFHPPRPQPFVIVHHREFYGPVNATQTLARTLEDARSSRMTLNALVTVDSMGRPVKLRVDANQVHARTVARARKTLKITSARVWLDSWERTVSDLDVKVIVLGYECRVRLANEVRILEKGFESLSFQSSPCGPINPCLFGGHCIPENEEYTCVCPEGREGSRCEHRDMLVMENHVNQFCNLILIRALISSVTMEEDVK</t>
  </si>
  <si>
    <t>Fibulin-7</t>
  </si>
  <si>
    <t>Agrin Monomer • AF-A2ASQ1-F1-v6 •
reviewed ref
Protein Agrin
Gene Agrn
Source organism Mus musculus
UniProt A2ASQ1 
Experimental structures 1 PDB structure for A2ASQ1
Global quality average pLDDT 69.56 (Low)
Sequence length 1950</t>
  </si>
  <si>
    <t>NPCLFGGHC--IPENEEYTCVCPEGREGSRCE</t>
  </si>
  <si>
    <t>Ahyacinthus22491</t>
  </si>
  <si>
    <t>MVDKKEVDRNFDDEIEEISKREFDSVHGRILAVNMAHIRRKRQVPSNVSGGDENSFKGIEQANKGHIESNLYKAIFEIQSKTCLRFKRLYRRRGNYIDFGNDDGCSSKVGKRYASVGRQTISLGRGCNHLRRHGFLVGLADQFEKYTWRTIDDLGVSYDFKSIMHYDRRAFTKNGKPTIVAIGNENMEFGNSKGELLSYKDVLEVKALYDCQTKTNGWTRWSRWTPCDEKCSRRRERFCYHSGNIQSCGGNVNVKTCNDGQIKRYRRCNNPKPQHGGRQCPGSGEETKMCIVKRCHLDRDDTDFEPPLASSGRSQLGMWTNAVRNAPWTLRKGFTPSFDTGPTGDHTTGKGYYLYVESSSLSRGQEARLVSPNLPAQREGQCLKFYYSMYGSTMGTLKVQIKKSNGNSWLIFYKSGNQGTGWKRASGNINVGAGFNYQLAFIGTVGGTSYSDFAIDDVYIDPGLCMAPTRPIAPAPATTPITGCVDTNPTNCPGWAAQGYCKKNPKYMQYCPLWAAKGQCTTNSGYMIKTCCKACATCVDKNPTQCPLWAANGECKKTAAYMSINCCKACASCVDKNPTQCPLWAANGECKKAPGYMRKNCCNSCANCVNMNPVQCPRWARNGECKKSPAYMLPYRKFGSDSVNASTLERYKNA</t>
  </si>
  <si>
    <t>MAM domain-containing protein 2 Monomer • AF-Q8CG85-F1-v6 •
reviewed ref
Protein MAM domain-containing protein 2
Gene Mamdc2
Source organism Mus musculus 
UniProt Q8CG85 
Experimental structures None available in the PDB
Global quality average pLDDT 85 (High)
Sequence length 686</t>
  </si>
  <si>
    <t xml:space="preserve">Astacin (PFAM ID: PF01400); TSP_1 (PFAM ID: PF00090); MAM (PFAM ID: PF00629); ShK (PFAM ID: PF01549) </t>
  </si>
  <si>
    <t>HIESNLYKAIFEIQSKTCLRFKRLYRRRGNYIDFGNDDGCSSKVGKRYASVGRQTISLGRGCNH--------LRRHGF--------------------LVGLADQFEKYTWRTIDDLGVSYDFKSIMHYDRRAFTKNGKPTIVAIGNENMEFGNSKGELLSYKDVLEVKALYDC</t>
  </si>
  <si>
    <t>Acropora_millepora_XP_029194759.2</t>
  </si>
  <si>
    <t>HIESNLYKAIFEIQSKTCLRFKRLYRRRGNYIDFGNDDGCSSKVGKRYASVGRQTISLGRGCNHVGIITHELMHAIGFFHEQSRSDRDKYIKVYWENILSGLADQFEKYTWRTIDDLGVSYDFKSIMHYDRRAFTKNGKPTIVAIGNENMEFGNSKGELLSYKDVLEVKALYDC</t>
  </si>
  <si>
    <t>Ahyacinthus22778</t>
  </si>
  <si>
    <t>MNLKLLLTLLCFITAESRPLENERDNLNVHGHIVKVNEANSRRGLDNIPIEEEIVAVNEGKTADLKSIQQPACPLFEGDLCLDPEDRDVVNQVTEETDIKRNVIRNKKKLWPGNKVLFFVDPKLHHLRPKIASAINTLRDKTCLTFQEVASSYKGDYIKMYQGKGCWSKMGRSGVWHEQSRPDRDRYVEILWNNIKPGRKKNFKKYGHGKLDSLNLPYDFDSVMHYDRRLFSVDGRKPTIIARGRPWVQLGGQLRGTLTKNDIHEINALYGCKSHLF</t>
  </si>
  <si>
    <t>Zinc metalloproteinase nas-36 Monomer • AF-Q61EX6-F1-v6 •
reviewed ref
Protein Zinc metalloproteinase nas-36
Gene nas-36
Source organism Caenorhabditis briggsae
UniProt Q61EX6
Experimental structures None available in the PDB
Global quality average pLDDT 84.19 (High)
Sequence length 616</t>
  </si>
  <si>
    <t>IVAVNEGKTADLKSIQQPACPLFEGDLCLDPEDRDVVNQVTEETDIKRNVIRNKKKLWPGNKVLF-FVDPKLHHLRPKIASAINTLRDKTCLTFQEVASSYKGDYIKMYQGKGCWSKMGRSG-----------------------------VWHEQSRPDRDRYVEILWNNIKPGRKKNFKKYGHGKLDSLNLPYDFDSVMHYDR----RLFSVDGRKPTIIARGRPWVQLGGQLRGTLTKNDIHEINALYGCKSH</t>
  </si>
  <si>
    <t>KKKLWPGNKVLFFVDPKLHHLRPKIASAINTLRDKTCLTFQEVASSYKGDYIKMYQGKGCWSKMGRSG--------------------------VWHEQSRPDRDRYVEILWNNIKPGRKKNFKKYGHGKLDSLNLPYDFDSVMHYDRRLFSVDGRKPTIIARGRPWVQLGGQLRGTLTKNDIHEINALYGC</t>
  </si>
  <si>
    <t>Acropora_millepora_XP_044181821.1</t>
  </si>
  <si>
    <t>KKKLWPGNKVLYFVDPKLHHLRPKIDSAINTLRDKTCLTFQKVASSYKGDYIKMYQGKGCWSKMGRSGGAQSLSLGSGCEYVGVIMHEVMHSLGVWHEQSRPDRDRYVEILWNNIKPGRKKNFKKYGHGKLDSLNLPYDFDSVMHYDRRLFSVDGRKPTIIARGRPWVQLGGQLRGTLTKNDIHEINALYGC</t>
  </si>
  <si>
    <t>Ahyacinthus23398</t>
  </si>
  <si>
    <t>MDNSLSEYELLRLRNIKTKHEFMKSLGLPVPVIPAGLPCRTRKLTTKKHKTLLTEDQDSEISTTIARDDWVPGSEEARKRKKMNKRFIPDFRPKPQVVPDSQRQRKEDDSEDSNPSAFDELGRLGEQIFLSPSTMTTNQTENQRARLKRAKRKDTQRIHYATRDKKHCYCEAEVPDDDHYICKSRLYLSLLICEDCHDLYYGDCPKHGPLQVIEDKDVENSCGASAAIASTPDVLEIDESSIPGAGLGVFSAAFIPERARFGPYKGEKVVWENMTDKTDTSYFWEVMKDGKFSHFVDGHDESNSNWMRFVNCPRSEDEQNLVAFQYRGKIYYRTYKAISPGKELLVWYGEGYARELGIEIDGSQEDGVQIHSNGNELTCEVCQSMFTSHNFLQRHRRVCLSRKVYRTWDCDSCCKKFASLSFLKAHLCSVEGDMRIQPDKEPENLNSHIIVADTKLHSKKGETRYQSEKCNKVFDHSGALTKHLRTHTGEKPYQCTQCNKVFDHSGALTKHLRTHTGEKPYQCTQCNKAFNSSSHLTKHLRTHTGEKPYQCTQCNKAFNSSSHLTKHLRTHTGEKPYQCTQCNKAFNQSGDLTKHLRTHTGEKPYQCTQCNKAFNQFGNLTKHLRTHTGEKPYQCTQCNKAFNQSGDLTKHLRTHTGEKPYQCTQCNKAFNQFSNLTTHLRTHTGEKPYQCTQCNKAFNQFSNLTKHLRTHTGEKPYQCTQCNKAFNQFSNLTTHLRTHTGEKPYQCTHCNKAFKQSGQLTKHLRTHPGKECS</t>
  </si>
  <si>
    <t>Histone-lysine N-methyltransferase prdm9</t>
  </si>
  <si>
    <t>Zinc finger protein 271 Monomer • AF-P15620-F1-v6 •
reviewed ref
Protein Zinc finger protein 271
Gene Znf271
Source organism Mus musculus 
UniProt P15620 
Experimental structures None available in the PDB
Global quality average pLDDT 83.25 (High)
Sequence length 580</t>
  </si>
  <si>
    <t xml:space="preserve">zf-C2H2 (PFAM ID: PF00096) over 11 intervals; PR domain zinc finger protein 2, PR domain - PRDM2_PR (PFAM ID: PF21549)		</t>
  </si>
  <si>
    <t>NKAFNSSSHLTKHLRTHTGEKPYQCTQCNKAFNSSSHLTKHLRTHTGEKPYQCTQCNKAFNQSGDLTKHLRTHTGEKPYQCTQCNKAFNQFGNLTKHLRTHTGEKPYQCTQCNKAFNQSGDLTKHLRTHTGEKPYQCTQCNKAFNQFSNLTTHLRTHTGEKPYQCTQCNKAFNQFSN</t>
  </si>
  <si>
    <t>Porites_australiensis_BOPM01000065.1</t>
  </si>
  <si>
    <t>GKCFRNAGHLKNHEGIHTGEKSYECKQCGKCFSQAGHLRSHEGIHTGEKPYKCKHCGKCFSQAGTLRIHERVHTGEKPYECKQCGKCFSQAGNLRIHERVHTGEKRYECKQCGKCFSQQGSLRKHERVHTGETPYECKQCGKCFSQAGSLRIHERVHTGEKRYECKQCGKCFSQAGN</t>
  </si>
  <si>
    <t xml:space="preserve">zf-C2H2 (PFAM ID: PF00096) </t>
  </si>
  <si>
    <t xml:space="preserve">Table S3. Putative toxin genes and their expression in Porites sp. Putative toxins were BLAST searched against the cnidarian-filtered UniProt ToxProt database, the database from our previous study (Gorman et al., 2026), InterProScan and AlphaFold to gather structural and domain information. </t>
  </si>
  <si>
    <t>Peve_00002130</t>
  </si>
  <si>
    <t>VDNPRGLKENTAMDNIEKANREDHTENTFKNIFEGDVELTESDREGVDTSDTNSTDTAEVDVDSVVTKRKAISSRRHLWIRKVIPVELGPGASKAWSNILKAVQEIQKKSCVRFRMKKKGDENWIRFVKKNGCFSPVGRQYLKKGMQELSIGKGCNSKGIILHELMHALGFWHEQSRSDRQSYLEVLWENINPGQIHNFNRYKKKNLDFFGGSYDFSSIMHYGNYAFSKNKRPTMLSVKNPLLQFGQIAKLSPTDVLQLNALYDCRDSKKQGWSSWGNWSPCDTNCTKERERFCSADNIKKCPGADRDRIQIQKSKCPNKECYVPIDGHWGRWGPWSKCSRNCGQGYQYQSRKCDDPKPQYGGKYCSGPLVKIRPCTLRKSSAKPRDARNKGAWSFASNRPEFQLVNFLGAIRSTKISGNFGPKLNGSVRSNRKSFEKTGPPFEVTGYEARQTSKEQTKMPRFMLEGTVHGHDVSSSPVILIVLTLGRTRKVIPPQWYKVGEGVERPPLGFSIYNTIMDKIEEANEGKILVTKTTRFQCCCLQVLHLWREKGEPRENARVRGKPARYAKLTVMADLNSGLRMTSPSLLPLGHGNEINKSKKKKFLIKLDKLIITFLLLFPEDHVEKKFKNIFEGDIQLTPSDKDGVDTSNTNSADTAEVDVDSVVTKRKAISSRRHLWVRKVVPVELARAWNNILKAVDEIQKKSCVKFRMKKDGDEHWIRFVKKSGCNSPVGRQYLKKGMQELSIGDGCNEKGIILHELLHALGFWHEQSRSDRDDYLQVLWENIDPQQLHNFNRYRKKDMDFYGGSYDFTSIMHYGNYAFSKNKRPTMLSVKDPLLQFGQIAKLSPTDILQLNALYDCRTKKRGWSNWGNWSPCDKNCTKERERFCSADDIEKCPGADGDRIELQKAKCPMDECYVPINGHWGRWGPWGKCSRNCGQGYQTQSRTCDDPKPEYGGKYCKGPLVRIRPCMMRKQCK*</t>
  </si>
  <si>
    <t>Peptidase M12A, Thrombospondin type-1 (TSP1) repeat</t>
  </si>
  <si>
    <t>Astacin (PFAM ID: PF01400); TSP_1 (PFAM ID: PF00090)</t>
  </si>
  <si>
    <t>RKAISSRRHLWVRKVVPV----ELARAWNNIL-KAVDEIQKKSCVKFRMKKDGDEH-WIRFVKKSGCNSPVGRQYLKKGMQELSIGDGCNE--KGIILHELLHALGFWHEQSRSDRDDYLQVLWENIDPQQLHNFNRYRKKDMDFYGGSYDFTSIMHYGNYAFSKNKRPTMLSVKDPLLQFGQIAKLSPTDILQLNALYDCRTK</t>
  </si>
  <si>
    <t>ARAWNNILKAVDEIQKKSCVKFRMKKDGDEHWIRFVKKSGCNSPVGRQYLKKGMQELSIGDGCNEKGIILHELLHALGFWHEQSRSDRDDYLQVLWENIDPQQLHNFNRYRKKDMDFYGGSYDFTSIMHYGNYAFSKNKRPTMLSVKDPLLQFGQIAKLSPTDILQLNALYDC</t>
  </si>
  <si>
    <t>Porites_compressa_HIv1___RNAseq.g20255.t1</t>
  </si>
  <si>
    <t>SRAWNNILKAVDEIQKKSCVKFRMKKDGDEHWIRFVKKSGCNSPVGRQYLKKGMQELSIGDGCNEKGIILHELLHALGFWHEQSRSDRDDYLQVLWENIDPQQLHNFNRYRKKDMDFYGGSYDFSSIMHYGNYAFSKNKRPTMLSVKDPLLQFGQIAKLSPTDILQLNALYDC</t>
  </si>
  <si>
    <t>Peve_00002156</t>
  </si>
  <si>
    <t>MEALRKATEIWENNTCIRFIPRTNQYRYAYIYYGPKGCNSNVGALWSKPSKVSLGSRCYLVSIATHELGHLLGLGHEQNRPDRDQYIDILWENIDTAKHRIFRKSSHWVFQSLGVPYDYSSIMHYSRYQYSKNGEPTMVSRDPNIQSFGGLIPSKLDIKQMNLLYSCSEIPLFPKHFSLRSTSSPYLNCIAMNQSQDTEWGVKYLCYRTSMKKLHLSWSSNGPIGGQDCINTAMPYERTAKLWNNSFLCLPRDSLLKLRWSVSGELKGWGCLFMRNGQHARTRYFLCGKTKYEKSDGGWSKWSSFGPCNKKCGGGFRTRVRSCDSPTPKYGGDPCNGNYYETISCNTNRCLGFPSWPHDFTFMFISFTPRRKMCISIYERYQYIYWAKAKLCWASTKRYIDVRWSDKGPIEDMRCTQIKQQSGKDQTGGWENNYLCIRNAPYNFRWSTNGPIRGLACIRWQNNAFAYRNLWQNNYLCAEEYPRPTRSLSTGCYPGWRSFIVNSVPYCYLSFRNKDRTWDEARKFCEEKNATLASINSKREQDFVKQIIADSVWIGLYNKQEWEWTDGSNVTYVNWSAGEPNNGGTSNVTEECVVNISFSGKWNDFPCDTKFNFICKMKAGQL</t>
  </si>
  <si>
    <t>Peptidase M12A, Thrombospondin type-1 (TSP1) repeat, C-type lectin-like/link domain superfamily</t>
  </si>
  <si>
    <t>Blastula protease 10 Monomer • AF-P42674-F1-v6 •
reviewed
Protein Blastula protease 10
Gene BP10
Source organism Paracentrotus lividus 
UniProt P42674 
Experimental structures None available in the PDB
Global quality average pLDDT 76.69 (High)
Sequence length 597</t>
  </si>
  <si>
    <t xml:space="preserve">Astacin (PFAM ID: PF01400); TSP_1 (PFAM ID: PF00090); Lectin_C (PFAM ID: PF00059) </t>
  </si>
  <si>
    <t>MEALRKATEIWENNTCIRFIPRTNQYRYAYIYYGPKGCNSNVGALWSKPSKVSLGSRCYLVSIATHELGHLLGLGHEQNRPDRDQYIDILWENIDTAKHRIFRKSSHWVFQSLGVPYDYSSIMHYSRYQYSKNGEPTMVSRDPNIQSFGGLIPSKLDIKQMNLLYSC</t>
  </si>
  <si>
    <t>Porites_compressa_HIv1___RNAseq.g11814.t1</t>
  </si>
  <si>
    <t>MEALRRAIEIWENNTCVRFIPRTNQYRYAYIYYGPKGCNSHVGALWSKPSKVSLGSRCYLAEIATHELGHLLGFGHEQNRPDRDQYIDILWENIDTAKHRIFRKSSHWFFQSLGVPYDYSSIMHYSRYQYSKNGEPTMVSRDPSIQWFGGLIPSKLDIKQMNLLYSC</t>
  </si>
  <si>
    <t>Peve_00002158</t>
  </si>
  <si>
    <t>MDRFTRSSLLRFVLSVSLIYRTLTIPVATQHSAAFDKIARVNQQYARYQNRREWQVDMKIPRRNVGVTGVDGSAPIRDKTSLWPKGIIPYTIAYSIPESSKTRQLLRDAMAEWERHTCIRFEERVNQSDYVEFYYGEGCNSDVGRAGGRQTTSLGRGCAHHGIVVHELGHLVGFWHEQNRPDRDNYINIKEENIIPKFKFAFDKYSNRKIDSLGVEYDYKSVMHYGAKAFSRNGQPTIVARDTTVKKFGNSHLSPLDIRQAKLLYNCPGYPYSNDAGWMLRFAEILCFLIMARLYLVCLALSRGTSPYWPYKEVHPPVESLSKNYYKVRWNYYKLRQLSLFQSAMDCYYKLRQLLYYKVRHGLLRITTGITKCDGFITNCDRYYKVIIIIITFVDGNWTRWSPWSQCSRRCGGGVQTRSRSCTNPQPAFGGSYCDGRSLEKRPCNSQECSEWPRFPEDFNFGPKVRPNEGENCLRIYERRDYLIWKNYLFCTPGDRRQLGMRWSDQEPIAKMRCTHMYVPADSRGNKWNNNFLCVPRNSAMPYRFVWSYSGRIPNLPCMRWYARRGRYGWDRTYLCATKAEEAKPINGGWSAWTAWDSCSKKCGNGTQQRTRLCDNPKPLNGGLQCQGRGLDERSCNLRKCQISCGSMLAGSRGRFTTPHFPNGNSDHMDCEWIIETTSGRTINLEFLSFDIGGSRPCNNFVSVYDGQTDKSRLIGKFCGSSVPPLVRSSSNYLLVKFHSDEGTPYKGFSARWDTTAVPTPTPTVGCSGIIVKPNGTLVSPGYPRFYPPNTDCIWVISAPKGHYIELEFKRFDIHKVDEGCGYDYVEIRDGNSRNSPSFGRRCGRTGENFTTISNQARIRFHSDDSYERRGFIMTWRSVATSTPEPPTKPVCPRGWVSHVIDGTDKVYCYLVRLNTLTWDLARKDCINSNSELLSIANAQEQEFVTKHLLARSFMWIGYNDLEREGAWTWSDRTPIRYQNWATGDPNNGGSYRISKDTSRNDCIKCENCAVLKSDGKWNDYPCTFRFKYICKARASKL</t>
  </si>
  <si>
    <t>Peptidase M12A, Thrombospondin type-1 (TSP1) repeat, C-type lectin-like, CUB domain, Spermadhesin</t>
  </si>
  <si>
    <t>Blastula protease 10 Monomer • AF-P42674-F1-v6 •
reviewed
Protein Blastula protease 10
Gene BP10
Source organism Paracentrotus lividus 
UniProt P42674 
Experimental structures None available in the PDB
Global quality average pLDDT 76.69 (High)
Sequence length 597</t>
  </si>
  <si>
    <t>KTSLWPKGIIPYTIAYSIPESSKTRQLLRDAMAEWERHTCIRFEERVNQSDYVEFYYGEGCNSDVGRAGGRQTTSLGRGCAHHGIVVHELGHLVGFWHEQNRPDRDNYINIKEENIIPKFKFAFDKYSNRKIDSLGVEYDYKSVMHYGAKAFSRNGQPTIVARDTTVKKFGNSHLSPLDIRQAKLLYNC</t>
  </si>
  <si>
    <t>Porites_compressa_HIv1___RNAseq.g11816.t1</t>
  </si>
  <si>
    <t>KTSLWPKGIIPYTIAYSIPESSKIRQLLRDAMAEWERHTCIRFEERVNQSDYVEFYYGEGCNSDVGRAGGRQTTSLGRGCAHHGIVVHELGHLVGFWHEQNRPDRDNYINIKEENIIPKFKFAFDKYSNRKIDSLGVEYDYKSVMHYGAKAFSRNGQPTIVARDTTVKKFGNSHLSPLDIRQAKLLYNC</t>
  </si>
  <si>
    <t>Peve_00005017</t>
  </si>
  <si>
    <t>GSIQEGRKATRENRTAFEVILLANNDAGNLRLVDRNNSLHEGDILLTKRQKILLGVGQGNSRRYKRAAMRSLARRWISDGQAVVPYQLEGSVGHARRVISAAIQHWERNVPCLKFVPRSSHRNYVSFFAGGGCYSMVGRVGGQQKISIGRGCEYLHTVIHEIGHALGFWHEQSRPDRDRYINIHWNNIPTGFRSQFTKMSESAINSRGVGYDYDSVMHYHSTAFGNGRITITRKDGSTKLGNTRGLSPKDIEQARKMYCGSTPTNRPVTQRPPWPSTPPSGCQDSNNKCPTWARNGHCRGGQWQNYMKTNCKRSCGLCNVVQMVPTGCQHADNNSNCPYWAKKGYCRGQWQRFMETNCKKSCKCKGKMETRTDLCFSHCGMRRKEMNRKNSERTCVTTFSTTSLLLERQILARILNTSNIMAHRRSRAPNFAGKCDLKFDLFQGDIVMTSEIRDSLRSRGILVPGDNPRSLLPQDWGSKPQRRPKRALINTRRTDLRWPVGRSGKREVPYQITRSNYNVRGVIERAMNHWMERVRCLRFVRKTSRHRRFLSFFSGGGCYSMVGRQPGSGAQKISIGNGCGSLGVVAHEIGHALGLWHEQSRPDRDSYVTINWKNIQQGMAYNFHKYGSERIDSRGVSYDYDSIMHYSSTAFANRAGAKTIVGKNGRTNLGQRYGLSKKDIQQANLLYCGASPAVTKPPPKPTPRPSGE</t>
  </si>
  <si>
    <t>Peptidase M12A, ShKT domain</t>
  </si>
  <si>
    <t xml:space="preserve">
Zinc metalloproteinase nas-4 Monomer • AF-P55112-F1-v6 •
reviewed ref
Protein Zinc metalloproteinase nas-4
Gene nas-4
Source organism Caenorhabditis elegans
UniProt P55112 
Experimental structures None available in the PDB
Global quality average pLDDT 82.88 (High)
Sequence length 315</t>
  </si>
  <si>
    <t>PGDNPRSLLPQDWGSKPQRRPKRALIN--TRRTDLR----WPVGRSGKREVPYQITRS-NYNVRGVIERAMNHWMERVRCLRFVRKTSRHRRFLSFFSGGGCYSMVGRQPGSGAQKISIGNGCGS--LGVVAHEIGHALGLWHEQSRPDRDSYVTINWKNIQQGMAYNFHKYGSERIDSRGVSYDYDSIMHYSSTAFANRAGAKTIVGKNGRTNLGQRYGLSKKDIQQANLLY-CGA</t>
  </si>
  <si>
    <t>VVPYQLEGSVGHARRVISAAIQHWERNVPCLKFVPRSSHRNYVSFFAGGGCYSMVGRVGGQQKISIGRGCEYLHTVIHEIGHALGFWHEQSRPDRDRYINIHWNNIPTGFRSQFTKMSESAINSRGVGYDYDSVMHYHSTAFGNGRITITRKDGSTKLGNTRGLSPKDIEQARKMYCG</t>
  </si>
  <si>
    <t>Porites_compressa_HIv1___TS.g17602.t1</t>
  </si>
  <si>
    <t>VVPYQLEGSVGHARRVINAAIQHWQRNVPCLKFVPRTSHRNYVSFFAGGGCYSMVGRVGGQQKISIGRGCEYLHTVIHEIGHALGFWHEQSRPDRDRYINIHWNNIPSGFRSQFTKMSQSAINSRGVGYDYDSVMHYHSTAFGNGRITITRKDGSTKLGNTRGLSPKDIEQARKMYCG</t>
  </si>
  <si>
    <t>Peve_00005175</t>
  </si>
  <si>
    <t>MTWRNNFGLKLYMDGKEVASDDKGKEINLELSTNKPNLCFGRDVQGAGHFAKFSIGSFSTFNTFLTPSMMSNVYTFFFRSGMPSWVPSVIKLRVKNTYDKDVQLMSSDDKPANGMQIPKKYTTEIRKDVFAGQPLTFTAKAGGLLLLMNNQKELTVSPELTSKGSFVVVISKEEIQGGGGGSAVGTYYVSLKILNKSGKNIVIIPSDNNPPQGFQVKKGFMMSFTKPTKGNSPITFKAMDPSTQEIMKINGKDTVECVPTEVKGVPVTVEIFAPGKPSGGQQYYVALKFKNLAGRNAVIKSSDHNPAKGWTVKNRYIMSITKGTMSAQPITLVALDENGKPLTLNGKMEYPCTPQTTKDKPVELVIGTQISEKKKSSVPSPRQRIRGKPSLFYVTLKVKNRAGKKSVIAPSYKGLDQGFHINTGSIMKITREFQSSEPLILKAFDPDSHSAMMINNRKSIIVKPGKFKEKVVDVVISPLNGPLGPEERYITLLLHNKVGRPVRVEPSRGRKGGYVVPENAFLKVSMIFPKTSGMPPPVTFDAKDLKTLNDLEINGDVRKVSIKPGEFPDEEINMTITAPAPVIKPVHSWSMLSVKDSRIPGDHPPPVDKLSDSSIIFHARHPHSQEIPGNPDLTSHGEMTLIDGGLAFDAQDTHAVAQIAPDDCVINTEKCSDGLSFGTKLKFEKLEEETTPRYIVDTGAHDKGMRGFSLYTKQDKLVTVLRTADREWKVESPVILNKWLYVMATWNKHEGMKMYYDAQLRAHDITGTPVLTTTVNPNKNNFVIGREVGNNGPFHPGKFDMASFTTFGGRLSQDDVNAAYIFFWSGLSAKIYYASLCVTNEVGRTVLLRPDKGNPKGFEISPDSTLEVTLMSMSTDGAPIKPVNFIAEDKETKTPLRINDFDKAYPVTPRDGRKPCKMLIVTVSPPKLRYKKMWSLRKVENGHLVGDDPNPEAHGAVVPLEGGLLLNGNDSWLDLGNFEGECLSNPDKCTAGLTFGLRFKLDDAAKNYKDEPHYIVDSGGSSRESRGFTLFIKDSKLYAVVSVPDEVWRVESDFTLNDWQYVMVTWARENGLALYINGTEIARARGYMPQEGDHDKDTYTRLILGRNAAGTPYGYTRMVASSLVFFEAEVPKESAKDVFLYFSSNVDSSSSTRFVKVRFDNKAGTQVKVIPSKGQNKNEGYTVQAHMTLDLNFEEKGQQNDIPISFKVDNPWSSSDKLLMNGQQGSVTVVPSPNKDDIKLVTITAAFRCLQPEGLFKDATDKTSYIHCHKGEPHTMVCPDEMTWDDSKKSCFGAGRESTLNETVYYFYIKFTNNAGKDAEIFIPGTKKSNAIPSGKSLSLKFSKFKMEPANFVALSKPFERSLLLNDLPILNIKPDLDADKIVPVTITNPPYYYTVSTKTGAVYGGGTDGKVFVRLTGDRGSTDKVALTSDLPSGVRHFKAGQLDSFRVAASDIGLVTNVFLEMYNSGQESKKWFLDEISIKDMKRRTFNFPVHDWIDTKEGLLAQKELSLSSNGFHDEPVKSVPTSSQSDDCTNPCQHGGICVHGQCFCPLNYEGEHCENAVCSSTCFNGGTCPDPIINNCTCPRGYTGSLCETAICNNYCLHKGECTQPESCTCPPGYSGKRCEISSCQPDCLNGGTCNNGTCECAPGYSGPGCSIGNLCTLPPDNGPCLSELEDALSPSKKSGLTPGCLNYLTDVQRSCSVRNTSSNFEDCTHVCRNAASICASIWKNSKCTTEVVKYYFDAASNMCQAFKYYSCLGNENKFDSLQQCQETCVQNVKQRREVINRTRAFRTNGQHFKTVLQRLHHTARHTAR*</t>
  </si>
  <si>
    <t>Pancreatic trypsin inhibitor Kunitz domain, EGF-like domain, PLAT/LH2 domain, Developmental Signaling Modulators, EGF-like domain, Concanavalin A-like lectin/glucanase domain superfamily, Chitin binding domain superfamily</t>
  </si>
  <si>
    <t>Protein shifted Monomer • AF-Q9W3W5-F1-v6 •
reviewed ref
Protein Protein shifted
Gene shf
Source organism Drosophila melanogaster  
UniProt Q9W3W5 
Experimental structures None available in the PDB
Global quality average pLDDT 71.06 (High)
Sequence length 456</t>
  </si>
  <si>
    <t>Laminin_G_3 (PFAM ID: PF13385) over 2 intervals; PLAT (PFAM ID: PF01477); Kunitz_BPTI (PFAM ID: PF00014); EGF_TEN (PFAM ID: PF25024)</t>
  </si>
  <si>
    <t>ASICASIWKNSKCTTEVVKYYFDAASNMCQAFKYYSCLGNENKFDSLQQCQETC</t>
  </si>
  <si>
    <t>sp|P0DV04|VKT2N_RADCR</t>
  </si>
  <si>
    <t>PI-stichotoxin-Hcr2n OS=Radianthus crispa OX=3122430 PE=3 SV=1</t>
  </si>
  <si>
    <t>GSICLEPKKVGRCRGSFPRFYFDSETGKCTPFIYGGCGGNGNNFETLHACRAICRA</t>
  </si>
  <si>
    <t>ICASIWKNSKCTTEVVKYYFDAASNMCQAFKYYSCLGNENKFDSLQQCQETCV</t>
  </si>
  <si>
    <t>Porites_compressa_HIv1___RNAseq.g18019.t2b</t>
  </si>
  <si>
    <t>Kunitz-type toxin</t>
  </si>
  <si>
    <t>VCANIWKNSKCTTEVVKYYFDAASNMCQAFKYYSCLGNDNKFDSLQQCQETCV</t>
  </si>
  <si>
    <t>Peve_00006979</t>
  </si>
  <si>
    <t>INNFFIPATFGELNLGKDYFEGDILLTQQQMDFIQASRNELQSRDLLKDTRKLWSTAMVPYVIAEDLSPISKGFIRSAVKEWSSKTCLRFRPKTEADNDYVEFVYEGGCSSYVGRIGGRQTISVGSSDSSVVCRHGNIVHEIAHSLGFFHEHSRTDRDDFVKILWDNIESGYDKNFRKESALTVHSLGVPYDYGSVMHYGEFFFTKDQGLRTIQPLQSGASIGQRIGLSKLDALQGNLLYNCTGRSGFYNKTTRLNGGSSDQGLWKGRPFRENGVKVLRKSKVQEHKHTHQKDKHLQPKGKQGSSSKKDSLVHKTKRKGSLLHTIVKGTKKTKKFTSSVKFEPSDAKIKQEQAKSRSELLTEKQIQPELKKVYSGDDADILEGDDEEDDDVFYSRGVSSPAVAPETPNQLATDRATLAQEEEDAVQQQDNDDIGEENLGKNFFEGDMILTPEQESFLDNIKNKVDTQEGAKRALIKDKMYLWPKAKVYYDFHKGVDRIGRRRARAAMRHWQKHTCLKFKRVRNSPDNFGYIKFVFEGGCASRVGRGGDKEQKLTIGSPALRCKVGNIIHELGHAIGFFHEHSRPDRNTYVRVLKKNILPGYERNFYRFGRKWIDSKDVPYDYGSIMHYNRAFFSRFPVMLDTIIPLKRNAEIGQRKALSRFDILQANLLYQCDGRKKLSDEEIQELKEESESDINDQASEGALFFCADVYDSDSCNSIKNLGYCQKFPNSMRTTCGITCNLCGNHLT*</t>
  </si>
  <si>
    <t>Nematocyst expressed protein 6 Monomer • AF-K7Z9Q9-F1-v6•
reviewed 
Protein Nematocyst expressed protein 6
Gene Not named
Source organism Nematostella vectensis 
UniProt K7Z9Q9
Experimental structures None available in the PDB
Global quality average pLDDT 81.5 (High)
Sequence length 287</t>
  </si>
  <si>
    <t xml:space="preserve">Astacin (PFAM ID: PF01400) </t>
  </si>
  <si>
    <t>FFEGDMILTPEQ-ESFLDNIKNKVDTQEGAKRALIKDKMYLWPKAKVYYDFHKGVDRIGRRRARAAMRHWQKHTCLKFKRVRNSPDNFGYIKFVFEGGCASRVGRGGDKEQKLTIGSPALRCKVGNIIHELGHAIGFFHEHSRPDRNTYVRVLKKNILPGYERNFYRFGRKWIDSKDVPYDYGSIMHY-----NRAFFSRFPVMLDTIIPLKRNAEIGQRKALSRFDILQANLLYQCDGRKKLSDEEIQELKEESE</t>
  </si>
  <si>
    <t>YLWPKAKVYYDFHKGVDRIGRRRARAAMRHWQKHTCLKFKRVRNSPDNFGYIKFVFEGGCASRVGRGGDKEQKLTIGSPALRCKVGNIIHELGHAIGFFHEHSRPDRNTYVRVLKKNILPGYERNFYRFGRKWIDSKDVPYDYGSIMHYNRAFFSRFPVMLDTIIPLKRNAEIGQRKALSRFDILQANLLYQCD</t>
  </si>
  <si>
    <t>Porites_compressa_HIv1___RNAseq.g14705.t2</t>
  </si>
  <si>
    <t>YLWPKAKVYYDFHKGVDRIGRRRARAAMRHWQKHTCLKFKRVKNSPDNFAYIKFVFEGGCASRVGRGGDKEQKLTIGSPALRCKVGNIIHELGHAIGFFHEHSRPDRNTYVRVLKKNILPGYERNFYRFGRKWIDSKDVPYDYRSIMHYNRAFFSRFPVMLDTIIPLKRDVEIGQRKALSKFDILQANLLYQCD</t>
  </si>
  <si>
    <t>Peve_00006980</t>
  </si>
  <si>
    <t>FGELNLSKQYFEGDITLTEEQSDLLQKRWKDYPTQSENTTRGLSFRKLWLNNTVPYTLTRGLRMASLINIRSAMQEWQNSICITFKERSLEEDYIEFAYEGGCSSNIGRIGGRQLISVGSIGTEFSDRSCMTPTPYGSNVTITCTKGNILHEIGHALGYYHEHNRPDRDEYLTVVWKNVIPGCKVHFQKEGFTTIDSRDMPYDYNSVMHYGSFFFSQERGLRTLLARMKGVRIGQREKLSALDAQRGRLLYHSQRRMKCFGVSAILVIQFFLLSNVVTGANITSNFTGLDVNIDPTSLKTYEDEVEATYGELNLGMNYFEGDILLTQQQKDLINASKNASNIQARDLVRDTSKLWIDAVVPYLLADDLNLESRGYIDSAISEWSGKTCLQFREKTYDDEDYIEFVYEVGCSSYVGRIGGRQTISVGNADGSIICRHGNIVHEIAHSVGFFHEHSRPDRDDYVNVHWDNVESGYEKNFHKETLDTVDSRDVGYDYDSVMHYGEFFFTREPGLRTLEPLDPSASIGQRIGLSEKDVEQGNLLYDCTGIFMSIYSPASKSGIGSSPKKVWDRPLRDHEIKVLRKSKVLKQSHKPYSSEHFSHKGNRSHLQNKHTKVHAKGEKRKHS*</t>
  </si>
  <si>
    <t>Peptidase M12A</t>
  </si>
  <si>
    <t>Nematocyst expressed protein 6 Monomer • AF-K7Z9Q9-F1-v6 •
reviewed
Protein Nematocyst expressed protein 6
Gene Not named
Source organism Nematostella vectensis 
UniProt K7Z9Q9
Experimental structures None available in the PDB
Global quality average pLDDT 81.5 (High)
Sequence length 287</t>
  </si>
  <si>
    <t>MNYFEGDILLTQQQKDLINASKNASNIQARDLVRDTSKLWIDAVVPYLLADDLNLESRGYIDSAISEWSGKTCLQFREKTYDDEDYIEFVYEVGCSSYVGRIG-GRQTISVGNADGSIICRHGNIVHEIAHSVGFFHEHSRPDRDDYVNVHWDNVESGYEKNFHKETLDTVDSRDVGYDYDSVMHYGEFFFTREPGLRTLEPLDPSASIGQRIGLSEKDVEQGNLLYDCTGIFMSIYSPAS</t>
  </si>
  <si>
    <t>RKLWLNNTVPYTLTRGLRMASLINIRSAMQEWQNSICITFKERSLEEDYIEFAYEGGCSSNIGRIGGRQLISVGSIGTEFSDRSCMTPTPYGSNVTITCTKGNILHEIGHALGYYHEHNRPDRDEYLTVVWKNVIPGCKVHFQKEGFTTIDSRDMPYDYNSVMHYGSFFFSQERGLRTLLARMKGVRIGQREKLSALDAQRGRLL</t>
  </si>
  <si>
    <t>Porites_compressa_HIv1___RNAseq.g14704.t1</t>
  </si>
  <si>
    <t>RKLWLNNTVPYTLTRGLRMASLINIRSAMQEWQNSICITFKERSLEEDYIEFAYEGGCSSNIGRIGGRQVISVGSIGTEFSDRSCMTPTPYGSNVTITCTKGNILHEIGHALGYYHEHNRPDRDEYLTVVWKNVIPGCKVHFQKERFITIDSRDMPYDYNSVMHYGSFFFSQERGLRTLLAKMKGVRIGQREKLSALDAQRGRLL</t>
  </si>
  <si>
    <t>Peve_00007341</t>
  </si>
  <si>
    <t>MYFTLTRHTFGRLQSELFPVYFAVGSCLSAVALTTYYLMHPVQLWNGSEKLQISGLAVSMLATVINALYLEPKVATVMNERYTYEKEHGYGDAVGPIKDEAFKLDETYLEMTHRFCMAHGFTSMTNILSYTGCILHLWYLTKSQFVTELCYSVYLENDERGGNVHSHIVRVNEDYNDESRRGFQEDDSIEEEIVAVNEDPRNKPRCQLFEGDLCLDEGDKAVVNHKRPETDMKRNVIRVQKKLWPNKVVYYSVDENLRGLRPKIADAIRAFHDKTCLKFREVDQTYGGDHVKMHKGNGCWSKFGRSGGAQLLSLGSGCEYVGVVAHELMHAIGIWHEQSRPDRDRYVEVLWQNIQPDQEKNFKKYDHGKVDTLGLSYDYDSVMHYDRFLYSVDGKRPTIIARGKPWKSLGGQLRGTLTSNDIKEINELYDC*</t>
  </si>
  <si>
    <t>Peptidase M12A, TMEM205-like</t>
  </si>
  <si>
    <t xml:space="preserve">DUF4149 (PFAM ID: PF13664); Astacin (PFAM ID: PF01400) </t>
  </si>
  <si>
    <t>QLFEGDLCL-DEGDKAVVNHKRPETDMKRNVIRVQKKLWPNKVVYYSVDENLRGLRPKIAD-AIRAFHDKTCLKFREVDQTYGGDHVKMHKGNGCWSKFGRSGGA-QLLSLGSGCEY--VGVVAHELMHAIGIWHEQSRPDRDRYVEVLWQNIQPDQEKNFKKYDHGKVDTLGLSYDYDSVMHYDRFLYSVDGKRPTIIARGKPWKSLGGQLRGTLTSNDIKEINELYDC</t>
  </si>
  <si>
    <t>QKKLWPNKVVYYSVDENLRGLRPKIADAIRAFHDKTCLKFREVDQTYGGDHVKMHKGNGCWSKFGRSGGAQLLSLGSGCEYVGVVAHELMHAIGIWHEQSRPDRDRYVEVLWQNIQPDQEKNFKKYDHGKVDTLGLSYDYDSVMHYDRFLYSVDGKRPTIIARGKPWKSLGGQLRGTLTSNDIKEINELYDC</t>
  </si>
  <si>
    <t>Porites_lutea_plut2.m8.8851.m1</t>
  </si>
  <si>
    <t>QKKLWPNKVVYYSVDENLRDLRPKIADAIRAFHDKTCLKFREVDQTYGGDYVKMHKGNGCWSKLGRSGGAQLLSLGSGCEYVGVVAHELMHAIGIWHEQSRPDRDRHVEVLWQNIEPGQEKNFKKYDHGKVDTLGLSYDYYSVMHYDRFLYSVDGKRPTIIARGKPWIRLGGQLRGTLTSNDVTEIKKLYDC</t>
  </si>
  <si>
    <t>Peve_00008749</t>
  </si>
  <si>
    <t>MRHSCLWSTVAVTAILLLNILRPEPVSSAASSQGIVSTPKYKVNEVGRSEVHGHACGREITAWWNEVCSPNSRKRRSMFLDEKEALSFLQQQIQRHRRSTGQTDIVEECCHEGCALEEVAEYC*</t>
  </si>
  <si>
    <t>Insulin-like superfamily</t>
  </si>
  <si>
    <t>Insulin-like peptide 01 Monomer • AF-P0DRH9-F1-v6 •
reviewed ref
Protein Insulin-like peptide 01
Gene Not named
Source organism Exaiptasia diaphana 
UniProt P0DRH9 
Experimental structures None available in the PDB
Global quality average pLDDT 72.12 (High)
Sequence length 121</t>
  </si>
  <si>
    <t>KVNEVGRSEVHGHACGREITAWWNEVC-SPNSRKR--------RSMFLDEKEALSFL--QQQIQRHRRSTGQTDIVEECCHEGCALEEVAEYC</t>
  </si>
  <si>
    <t>YKVNEVGRSEVHGHACGREITAWWNEVCSPNSRKRRSMFLDEKEALSFLQQQIQRHRR---STGQTDIVEECCHEGCALEEVAEYC</t>
  </si>
  <si>
    <t>Acropora_millepora_XP_029199002.1</t>
  </si>
  <si>
    <t>YKVNEVGNSLVDGKYCGDQIMQLFTHYCFNQGRKRRSVFLNEQEATSFLLHNTQRHRRQASSSQATNVWEECCIEGCAHEEVKEYC</t>
  </si>
  <si>
    <t>Peve_00008772</t>
  </si>
  <si>
    <t>MRTQFFPIVTFVLISLVSLCVNVSANQELCELPPVTGPCRAAFPRWYYNSTAGKCLEFTYGGCMGNANNFDTDSNCTKTCAPSVVAQKDVEADEKTVRTYLKLVKEGKSPEIPVPFLSSNRRVRRSATGLSTSINTKRDCPFK*</t>
  </si>
  <si>
    <t>Pancreatic trypsin inhibitor Kunitz domain Tissue factor pathway inhibitor</t>
  </si>
  <si>
    <t>PI-actitoxin-Afv2a Monomer • AF-P0DMJ3-F1-v6 •
reviewed 
Protein PI-actitoxin-Afv2a
Gene Not named
Source organism Anthopleura fuscoviridis 
UniProt P0DMJ3 
Experimental structures None available in the PDB
Global quality average pLDDT 97 (Very high)
Sequence length 56</t>
  </si>
  <si>
    <t>CELPPVTGPCRAAFPRWYYNSTAGKCLEFTYGGCMGNANNFDTDSNCTKTC</t>
  </si>
  <si>
    <t>FVLISLVSLCVNVSANQELCELPPVTGPCRAAFPRWYYNSTAGKCLEFTYGGCMGNANNFDTDSNCTKTC</t>
  </si>
  <si>
    <t>Porites_compressa_HIv1___RNAseq.g3678.t2</t>
  </si>
  <si>
    <t>FVLFSLVSLCIKVSANQELCELPPVTGPCRAAFPRWYYNSTVGECLEFTYGGCMGNGNNFHTENNCTETC</t>
  </si>
  <si>
    <t>Peve_00009370</t>
  </si>
  <si>
    <t>QGFVGLGCWRLPENDTVIATSLEGSHNGLEGLYWDRANSVTQCAAVAKDKGYKYFAIRNGGECLSGRNLYSRHKERGESDECFDGEGGHDAMNVYNITGNIPELEDFEGDILLTKVQKAMIRPLHQDVAAAGVWSKTQFMWPERTVPYYIPPDLVGHQLADKFNHGMRHWREQTCIQFVPKSGHRDWIELYREKNPDSRRCASSIGRIGGYQPIKLGDHCPAGSLIHEMGHALGLWHTQSRPDRDGYVKIIWANILPGKSEQFLKYEHGIVDTQKIPYDYMSIMHYGKDYFAKLDASKRHYLTTIETKDTKYQNSIGQRKYLTPSDVLTINTAYGCPDYPYMWHTGSWSDCSESCGKGKQTRKVFCAKGGGKQADPKFCCKTKLPENSQKCYGRLCEKCPYGWLAFSNACYQVNKEAKDLKAATESCLDKGGGILTLWNAEEENLLRAELFKMQLHNVFYWLGAKYSPSKGSFLWPDGKAVVYNSWNPGEPRFGLDCSLMINRKGWGTERCDMERNYICKKELKSYKRNEVEANTKSHDYKWHTKDWNECTKSCGGGQRNRETFCADEKKNKVDESLCKDSPPLAWQICNVEACPSQYKWHVGDWGKCSKTCGGGLKRRTKKCAGKDMILTSWKLCKGHAPVNKMKCNTGPCPVKKLRVSSSPVWKVSPWSKCSKTCGHGHQIRGVHCMRSNNKPLSSSSCAGQTKPVAVRRCFLKDCTLRRVHRCSDNHVMCKIWTRQGSCRTSKWVRSKCPRGCKTC*</t>
  </si>
  <si>
    <t>Peptidase M12A, Thrombospondin type-1 (TSP1) repeat C-type lectin-like ShKT domain</t>
  </si>
  <si>
    <t>Nematocyst expressed protein 6 Monomer • AF-K7Z9Q9-F1-v6 •
reviewed
Protein Nematocyst expressed protein 6
Gene Not named
Source organism Nematostella vectensis 
UniProt K7Z9Q9 
Experimental structures None available in the PDB
Global quality average pLDDT 81.5 (High)
Sequence length 287</t>
  </si>
  <si>
    <t>Astacin (PFAM ID: PF01400); TSP1_ADAMTS (PFAM ID: PF19030)</t>
  </si>
  <si>
    <t>LEDFEGDILLTKVQKAMIRPLHQDVAAAGVWSKTQFMWPERTVPYYIPPDL--VGHQLADKFNHGMRHWREQTCIQFVPKSGHRDWIELYREKNPDSRRCASSIGRIG-GYQPIKLG---DHCPAGSLIHEMGHALGLWHTQSRPDRDGYVKIIWANILPGKSEQFLKYEHGIVDTQKIPYDYMSIMHYGKDYFAKLDASKRHYLTTIETKDTKYQNSIGQRKYLTPSDVLTINTAYGC</t>
  </si>
  <si>
    <t>QFMWPERTVPYYIPPDLVGHQLADKFNHGMRHWREQTCIQFVPKSGHRDWIELYREKNPDSRRCASSIGRIGGYQPIKLGDHCPAGSLIHEMGHALGLWHTQSRPDRDGYVKIIWANILPGKSEQFLKYEHGIVDTQKIPYDYMSIMHYGKDYFAKLDASKRHYLTTIETKDTKYQNSIGQRKYLTPSDVLTINTAYGC</t>
  </si>
  <si>
    <t>Porites_lutea_plut2.m8.1049.m1</t>
  </si>
  <si>
    <t>QFMWPERTVPYYIPPDLVGHQLADKFNHGMRHWREQTCIQFVPKSGHRDWIELYREKNPDSRRCASSIGRIGGYQPIKLGDHCPAGSLIHEMGHALGLWHTQSRPDRDGYVKIIWANILPGKSEQFLKYEHGIVDTQKIPYDYMSIMHYGKDYFAKLDASKRHYLTTIETKDTKYQNSIGQRKYLTPSDVLAINTAYGC</t>
  </si>
  <si>
    <t>Peve_00009963</t>
  </si>
  <si>
    <t>MKIALILLPFLLVSIMVIECQGKGTKKGKQATIPEENIKDFAKKPGITKSSMEDDNNGEEELPDWLKKLLKQGKALQAAARSKEKQNDLIVGNVSSDSQSENELPTADVDTLINSFGQLGTQATGATKGLTELKENWNELPLESQVKLRKVLHSAASNIESFTNTGDDEMAAILGALDMLSKMAPVAGPHGAFLSSFSNFASGLFSLFGEGAPIKKSIGKIVEEKIEKALEKSRQNDLINRAQATIQLFYVSKAYLDSFASDGRELEDHEVRSIETHVPMATGVPFMEILAAEIDRLLEANRKNANDAKQILKYIELYTTMAVLKDITLQEMAFLMPASHKRIRDGMISVQEMFREYEKSLLKFLHEGNAGKMALVYYDPDLNPVTDSYLTKVLKVPDYDRSMAGIRCLTPRGSNYPVEAREHPEDFVTENHPYIAATGSGCHWKLVPHGNNLYTVVNKEDCSTSARYCGKYLSFDTYRGGFLWLKAKSKLTLKPDAVLWEIDGPSNAKIRCKYGCGDDEDWKNYEIDMYSERYQAKSYNRVNRNPVHWYRLFHLKDMGSTVWSITKQGFAINLLSVAVFCVPVLFSQAIVPESTPAERCGPPSKPQILERRVSVLEATLPDETRTGEYIE*</t>
  </si>
  <si>
    <t>Nucleotide-diphospho-sugar transferases</t>
  </si>
  <si>
    <t>Uncharacterized protein Monomer • AF-A0A913YV57-F1-v6 •
unreviewed ref
Protein Uncharacterized protein
Gene Not named
Source organism Exaiptasia diaphana 
UniProt A0A913YV57 
Experimental structures None available in the PDB
Global quality average pLDDT 80.19 (High)
Sequence length 551</t>
  </si>
  <si>
    <t>CFX</t>
  </si>
  <si>
    <t>ADVDTLINSFGQLGTQATGATKGLTELKENWNELPLESQVK------LRKVLHSAASNIESFTNTGDDEMAAILGALDMLSKMAPV-AGPHGAFLSSFSNFASGLFSLFGEGAPIKKSIGKIVEEKIEKALEKSRQNDLINRAQATIQLFYVSKAYLDSFASDGRELEDHEVRSIETHVPMATGVPFMEILAAEIDRLLEANRKNANDAKQILKYIELYTTMAVLKDITLQEMAFLM-PASHKRIRDGMISVQEMFREYEKSLLKFLHE--GNAGKMALVYYDPDLNPVTDSYL--TKVLKVPDYDRSMAGIR</t>
  </si>
  <si>
    <t>sp|Q9GV72|JTX21_CARRA</t>
  </si>
  <si>
    <t>Toxin CrTX-A</t>
  </si>
  <si>
    <t>SDVNSLLTKVETALKEASGSNEAALEALEG---LKGEIQTKPDRVGQATKILGSVGSALGKL-NSGD-ATKIISGCLDIVAGIATTFGGPVGMGIGAVASFVSSILSLF-TGSSAKNSVAAV----IDRALSKHRDEAIQRHAAGAKRDFAESSAFIQVMKQQS-NLTDSDLSIIAANVPVYKFSNFIGQLESRISQ--GAATTSLSDAKRAVDFILLYCQLVVMRETLLVDLAILYRKGNAEHVASAVENANRVNKELAADTLDFLHKLIPEQALIGAVYHPISASETSKAILNYTKYFGVPDVPRPIGNRR</t>
  </si>
  <si>
    <t>Pesticidal crystal protein, N-terminal domain superfamily (IPR036716)</t>
  </si>
  <si>
    <t>NELPTADVDTLINSFGQLGTQATGATKGLTELKENWNELPLESQVKLRKVLHSAASNIESFTNTGDDEMAAILGALDMLSKMAPVAGPHGAFLSSFSNFASGLFSLFGEGAPIKKSIGKIVEEKIEKALEKSRQNDLINRAQATIQLFYVSKAYLDSFASDGRELEDHEVRSIETHVPMATGVPFMEILAAEIDRLLEANRKNANDAKQILKYIELYTTMAVLKDITLQEMAFLMPASHKRIRDGMISVQEMFREYEKSLLKFLHEGNAGKMALVYYDPDLNPVTDSYLTKVLKVPDYDRSMAGIR</t>
  </si>
  <si>
    <t xml:space="preserve">Porites_rus_CFX_ENA|OKRP01000381|OKRP01000381.1 </t>
  </si>
  <si>
    <t>SSVPTADVDTLINSFGQLGTQATGATKGLTELKENWNELPLQSQVKLRKVLQSAASNIESFTNTGDDEMAAILGALDMLSKMAPVAGPHGAFLSSFSNFASGLFSLFGEGAPIKKSIGKIVEEKIEKALEKSRQNDLINRAQATIQLFYVSKAYLDSFASDGRELEDHEVRSIETHVPLATGVPFMEILAAEIDRLLEANRKNANDAKQILKYIELYTTMAVLKDITLQEMAFLMPASHKRIRDGMISVQEMFREYEKSLLKFLHEGNAGKMALVYYDPDLNPVTDSYLTKVLKVPDYDRSMAGIR</t>
  </si>
  <si>
    <t>Peve_00010457</t>
  </si>
  <si>
    <t>MFGIGSIILCVLLLRLTKADDDNSVKKCPVPKAPENAVAIGNNTVGSKVRILCTEGFFRRGKPVKIQCQPNGQWTETNVTCVAKSCGDPGSPTNGNRVGWLFQYNQTVRFKCLEGYILEGPKTRTCQANQTWSGIQPICKPITCEDPPKVVGAMMVDSGGFVFKEQVRYNCRDGYRMEGSGTLTCAANGKWIGEIPVCKAIFCEDPGTPQNGSRSGSAVFKYGEKLSFLCNKGFILFGSHERSCEGGGKWTGVQPYCVECAGVDTPVFIRKGIRFIQGLIKEKRGYVVTVLTQPSDEEEDVVILGRGTQHYIIVQDKVPPSKDIFLGAKLIAKHPNTAKYTFAKVDAINDKKYSVTFEDKRRTTATLTIESIRTLDPPRFCASCPDPGKPDRGFREDDLLEFIPGTEVEYGCEINTQLMGSSKRTCLASGLWTGVQPTCKITSCWDLDVFPPKNGKRTGDEFGIGSSVSFTCNQGYELIGSSTLTCQADGQWNGIVPICKDLCESTKCETWEKCVFDGRKGPICVCRDDLDCPAEFKPVCGSDAKRYNNECIMKATACREGKSVKKAADGFCAPGGICQIVPISNCRAHFNHFYFNMSSKMCESIVAGGCHPSGWNGFTSMDDCNRTCSVDVCGQPADPGPCETNVTRWAFNPKAGRCKRFNYGGCFGKENNFETKEKCNQRCPPTDKARNAGCPKCSRQVKIRVACKESDYAFVGKVQRNLPDNSTKNTTRYLVSISKILKNTNGSLSVGTAVISVPHGKTPGCPCPSLPKVTFFLMGQVEINPIDGQAKVDITVKQSTVVQRMNNKAYIEKLKKKCAAYFDLTGFE*</t>
  </si>
  <si>
    <t xml:space="preserve">Pancreatic trypsin inhibitor Kunitz domain, Kazal domain, Sushi/SCR/CCP domain, Tissue inhibitor of metalloproteinases-like, OB-fold, Netrin module, non-TIMP typeSEZ6/CSMD/C4BPB Neuronal &amp; Immune RegulatorsProteinase inhibitor I2, </t>
  </si>
  <si>
    <t>P-selectin Monomer • AF-P16109-F1-v6•
reviewed ref
Protein P-selectin
Gene SELP
Source organism Homo sapiens 
UniProt P16109 
Experimental structures 5 PDB structures for P16109
Global quality average pLDDT 79.94 (High)
Sequence length 830</t>
  </si>
  <si>
    <t xml:space="preserve">Sushi (PFAM ID: PF00084) over 6 intervals; Kazal_1 (PFAM ID: PF00050); Kunitz_BPTI (PFAM ID: PF00014) over 2 intervals; NTR (PFAM ID: PF01759)        </t>
  </si>
  <si>
    <t>CGQPADPGPCETNVTRWAFNPKAGRCKRFNYGGCFGKENNFETKEKCNQRC</t>
  </si>
  <si>
    <t xml:space="preserve">Acropora_tenuis_BLAZ01000964.1 </t>
  </si>
  <si>
    <t>CDQPVDPGPCFANVSHWAFNRKAGRCKRFNYGGCFGNENNFDSKEKCNQRC</t>
  </si>
  <si>
    <t>Peve_00011463</t>
  </si>
  <si>
    <t>MWRLFEGSLVLSCFFCVLLPVLTREASFGKAFGFKRGHGFHDENDYDDGYAEFTGAEKRTLSEMQRRRFQNVEEDEGEMKRDSIHDLLLRELTRGENTETDDEESPYMTDDVSNEENGFDKLRENSQHETLKEQIVDGVGTAEDNLALKEEEEKQRKARIKKLLPKNGDLFEGDIVMDQRLRSWVTGESDKRDAINDVSYLWPASDDGTVRVPYTLSDEIQRDSWKMDSISKAVAAYNKYTCIRYVRLHESEEELKKREIVLDRVRFIINSSMCYSLVGRQGGKQDISIGDGCERLGTVLHEMMHTIGFIHEQSRPDRDKYIKVFYDNIQPAMMHNFEKYTVGQVEALPANKNFYDYDSCLHYNNHAFSQNDQDTIESIKDPSRRFGQRQFFSKHDIQQINELYNCDVPHLSEKLQDVTWE*</t>
  </si>
  <si>
    <t>NGDLFEGDIVMDQRLRSWVTGESD---KRDAINDVSYLWPASDDGTVRVPYTLSDEIQRDSWKMDSISKAVAAYNKYTCIRYVRLHESEEELKKREIVLDRVRFIINSSMCYSLVGRQG-GKQDISIG---DGCERLGTVLHEMMHTIGFIHEQSRPDRDKYIKVFYDNIQPAMMHNFEKYTVGQVEALPANKNFYDYDSCLHYN----NHAFSQNDQDTIESIKDPSRRFGQRQFFSKHDIQQINELYNCDVPHLSEKLQDVTWE</t>
  </si>
  <si>
    <t>LWPASDDGTVRVPYTLSDEIQRDSWKMDSISKAVAAYNKYTCIRYVRLHESEEELKKREIVLDRVRFIINSSMCYSLVGRQGGKQDISIGDGCERLGTVLHEMMHTIGFIHEQSRPDRDKYIKVFYDNIQPAMMHNFEKYTVGQVEALPANKNFYDYDSCLHYNNHAFSQNDQDTIESIKDPSRRFGQRQFFSKHDIQQINELYNC</t>
  </si>
  <si>
    <t>Porites_compressa_HIv1___RNAseq.g28066.t3b</t>
  </si>
  <si>
    <t>LWPASDDGTIRVPYTLSDEIQRDSWKMDSISKAVAAYNKYTCIRYVRLFESEEELKKREIVLDRVRFIINSSMCYSLVGRQGGKQDISIGNGCERLGTVLHEMMHTIGFIHEQSRPDRDKYIKVFYDNIKPAMMHNFEKYTVRQVEALPANKNFYDYDSCLHYNNHAFSQNDQDTIESIKDPSRRFGQREFFSKHDIKQINELYNC</t>
  </si>
  <si>
    <t>Peve_00011812</t>
  </si>
  <si>
    <t>MEELKIFCVLILFAVHSFCIPIETHRSEAKRSLIREDDKDQLVGDETILDHIEKVNKGNDVNKYEADIDLSPDDLVDLSDAGDVDGQQLIGRKKRNAARNRKKVWVTRVIPYEYDSSLPDAFKSTIQEAIAEYENKTCLTFKPRTGEDLFVKFVHEKGCWSSVGRQYWMTGVGQKLSLGKGCNHKGTIMHELMHAIGFWHEQSRPDRNLYVERLSAFQEPGPGQLVILSSVTSFFFSEEEHNFNKYSHSDIDLLKIPYDFDSIMHYGRKSFSKNGEDTIRSILNPSHPLGQREGLTDFDIHEINALYDCSIKVGWSSWSNFGPCSTYCYKQRQRFCTSNDFSRDCPGADRYGVQEESLKCSDKECFARRLLHPELVSAVNAPVIFSNDGVVTPTPKLHVGLPFLDTLAYQCQDEKVVPLQLTVTGVAGHHGACVTLNVDLEHITGRGHVTTLHQDMEARIASGAPAVHNPASLSPAGSCPLYSSGPDDCEFDSDQMCHWTNSKSNPPLYNWVRNTGGTPSSNTGPSGDHTSGSGHYLYVEASGIPEGDRAALVSRNFNPSIGRCLTFWYHMYGEAMGELNVYVKPVGGSRTKVWSKSGDQGDDWKMGQVTLKNMDSDYQVEFEAVCGSSFRADIGLDDISFKESPCCKYVNYFNICSQILKYFVYVALCFSSFTVEAVGCFWDTQDRALPVLLKNIRNQIDWYHMEKTVAACSKLTQQQHYKVFGVQYYGECWSGSADVAKYDKYGIAPPENCWEGVGEEWTNFVYKIV*</t>
  </si>
  <si>
    <t>Peptidase M12A, MAM domain, Thrombospondin type-1 (TSP1) repeat, Concanavalin A-like lectin/glucanase domain superfamily</t>
  </si>
  <si>
    <t>Zinc metalloproteinase nas-13 Monomer • AF-Q20191-F1-v6 •
reviewed ref
Protein Zinc metalloproteinase nas-13
Gene nas-13
Source organism Caenorhabditis elegans 
UniProt Q20191 
Experimental structures None available in the PDB
Global quality average pLDDT 73.62 (High)
Sequence length 450</t>
  </si>
  <si>
    <t>DIDLSPDDLVDLSDAGDVDGQQLIGRKKRNAARNRKKVWVTRVIPYEYDSSLPDAFKSTIQEAIAEYENKTCLTFKPRTGEDLFVKFVHEKGCWSSVGRQYWMTGVGQKLSLGKGCNH--KGTIMHELMHAIGFWHEQSRPDRNLYVE-RLSAFQEPGPGQLVILSSVTSFFFSEEEHNFNKYSHSDIDLLKIPYDFDSIMHYGRKSFSKNGEDTIRSILNPSHPLGQREGLTDFDIHEINALYDCSIK</t>
  </si>
  <si>
    <t>RKKVWVTRVIPYEYDSSLPDAFKSTIQEAIAEYENKTCLTFKPRTGEDLFVKFVHEKGCWSSVGRQYWMTGVGQKLSLGKGCNHKGTIMHELMHAIGFWHEQSRPDRNLYVERLSAFQEPGPGQLVILSSVTSFFFSEEEHNFNKYSHSDIDLLKIPYDFDSIMHYGRKSFSKNGEDTIRSILNPSHPLGQREGLTDFDIHEINALYDC</t>
  </si>
  <si>
    <t>Porites_compressa_HIv1___RNAseq.g10277.t1</t>
  </si>
  <si>
    <t>RKKVWVTRVIPYEYDSSLPDAFKSTIQEAIAEYENKTCLTFKPRTGEDLFVKFVQEKGCWSSVGRQYWMTGVGQKLSLGKGCNHKGTIMHELMHAIGFWHEQSRPDRNLYVE-------------VLWENI----ITEEEHNFNKYSHSDIDLLKIPYDFDSIMHYGRKSFSKNGKDTIRSILNPSHPLGQREGLTDFDIHEINALYDC</t>
  </si>
  <si>
    <t>Peve_00011819</t>
  </si>
  <si>
    <t>MAAVKGVITLCLVFGFALDGFAIPVKSWRKERDDSSDEDEEISNHIAKANKAVAESLFEGDILLSPFDLKFVDTSEEGDVDGDLEPSRHKRNADRNRRILWHDKIVPYKFDPGLPADYISSVKEAIAEFHKHTCLKFVERTNQPNWLLFVFKSGCWSRVGKKYWRYDYGQEVSLGSGCNHRGTVMHEIMHAIGFWHEQSRPDRNLYVEVLWENILDGQSHNFNKYDRGRIDTLHVPYDYDSIMHYGMDSFSRNGKATIRSIKDSARSLGQRNGFTQLDIQEINSLYECSSANGPGWSRWSDFGPCGANCKKYRQRYCTSTNKDVHCPGHSNGIQTEERVCPHQECYAPVDGHWGRWSSWAICSKTCGSGTKVRTRKCDDPPPLNSGKSCSGDDKEQEACILRRCGLGADDCDFDFADGMCHWSNDQSSSSDFKWLLGSGSTPSSLTGPSADHTSGAGKYLYVEASSPAQEGDKARLLSHQFPSTAARCLSFWYHMYGSSTGTLSVYALAKDFKRTLLWQKAGNQGNQWMQAKVSITSSLDYKIEIEAIRGPSFRGDIGLDDISFTDGPCMEEIGCYKDNPQSRTFPLVVKNLRSEIDWYHLEKTVQKCALLSKQRNYKIFAIQFYGECWSGETSKVHYNRFGAVDKSQCPFGVGGPNVNAVYRILP*</t>
  </si>
  <si>
    <t>Peptidase M12A, Thrombospondin type-1 (TSP1) repeat, Concanavalin A-like lectin/glucanase domain superfamily</t>
  </si>
  <si>
    <t>Astacin (PFAM ID: PF01400); TSP_1 (PFAM ID: PF00090); MAM (PFAM ID: PF00629);  contains "RGD" disintegrin domain</t>
  </si>
  <si>
    <t>PFD-LKFVD-----TSEEGDVDGDLEPSRHKRNADRNRRILWHDKIVPYKFDPGLPADYISSVKEAIAEFHKHTCLKFVERTNQPNWLLFVFKSGCWSRVGKKYWRYDYGQEVSLGSGCNH--RGTVMHEIMHAIGFWHEQSRPDRNLYVEVLWENILDGQSHNFNKYDRGRIDTLHVPYDYDSIMHYGMDSFSRNGKATIRSIKDSARSLGQRNGFTQLDIQEINSLYECSS</t>
  </si>
  <si>
    <t>RILWHDKIVPYKFDPGLPADYISSVKEAIAEFHKHTCLKFVERTNQPNWLLFVFKSGCWSRVGKKYWRYDYGQEVSLGSGCNHRGTVMHEIMHAIGFWHEQSRPDRNLYVEVLWENILDGQSHNFNKYDRGRIDTLHVPYDYDSIMHYGMDSFSRNGKATIRSIKDSARSLGQRNGFTQLDIQEINSLYECS</t>
  </si>
  <si>
    <t>Porites_compressa_HIv1___RNAseq.g10274.t1</t>
  </si>
  <si>
    <t>RILWHDKIVPYKFDPGLPADYISSVKEAIAEYHKHTCLKFVERTNQPNWLLFVFKAGCWSSVGKKYWRYDYGQEVSLGSGCNHKGTVMHEIMHAIGFWHEQSRPDRNLYVEVLWENIVDGQSHNFNKYDRGRIDTLHVPYDYDSIMHYGIDSFSRNGKATIRSIKDSARSLGQRNGFTQLDIQEINSLYECS</t>
  </si>
  <si>
    <t>Peve_00015061</t>
  </si>
  <si>
    <t>MHWFVILLLVRAVFSYSHSPDENQGIDDPNLFEGDIILTREQRDRAEHGKPVFGSNRRKRGTSTFPLWPLGELVYEIDSSLAGNPTAMDAINAGMDEWTSKTCIRFKKRTNEPSYVLFQDGSGCSSNIGRIRTSDQPQRINLATGCRIRGIVAHEIGHALGLFHEQSRPDRDSFVRIETQNILEGRENNFLKYENGFIDSLGSPYDYGSVMHYGDKFFSKNGQPTIVVLTPGAEIGQRNGLSATDAQQANLLYQALCDARPTTAGPSTAPPLPTTTDFNECLSSPCDPNAVCQNTIGSFTCTCNPGFTGNGLSCXXXXXXXXXXXXXXXXXXXXXXXXXXXXCPNGFVITGNGLSCSDFNECLSLPCDPNAFCLNQLGSFTCTCNPGFTGNGQSCTDINECMSSPCDPNAACQNTMGSFTCACNSGYTGNGLSCTDINECMNSPCSAFAVCQNTAGSFSCTCQAGFTGNGLITCLDINECLSPFCDVNAACLNTFGSVICICNPGFNGDGRTCTGKIVPTTPPTTVPTTAPVPTTDIDECLSSPCDVNAICQNTIGSFTCTCIAGFTGDGLSCTALPTSTMPTTAPVPTTDVNECLSSPCDANAVCQNTIGSFTCTCIAGFTGDGLSCTALPTSTMPTTAPVPTTVPTTAPVPTTDINECLSSPCDANAVCQNTIGSFTCTCIAGFTGDGLSCTALPTTTMPTTAPVPTTDIDECLSSPCDPNAVCQSTIGSNSFTCTCNAGFIGDGLSCTDINECMNSPCSTFAVCQNTVGSFSCTCNAGFTGNGLSCLDINDCSTSSPCDVNAACLNLFGSFLCICLPGFRGDGRTCTDINECLSSPCDANAVCQNTIGSFTCTCIAGFTGDGLSCTVPSTAPPTPTTAICQDIASSCAQLSFFWCSSAPSSCLRTCNRCPA*</t>
  </si>
  <si>
    <t>Peptidase M12A, EGF-like calcium-binding domain, NOTCH1 EGF-like calcium-binding domain, Complement Clr-like, Protein kinase C-binding, Growth factor receptor cysteine-rich domain superfamily</t>
  </si>
  <si>
    <t>Astacin (PFAM ID: PF01400); EGF_3 (PFAM ID: PF12947); cEGF (PFAM ID: PF12662); EGF_CA (PFAM ID: PF07645);  contains "RGD" disintegrin domain</t>
  </si>
  <si>
    <t>ENQGIDDPNLFEGDIILTREQRDR--AEHGKPVFGSNRRKRGTSTFPLWPLGELVYEI--DSSLAGNPTAMDAINAGMDEWTSKTCIRFKKRTNEPSYVLFQDGSGCSSNIGRIRTSDQPQRINLATG---CRIRGIVAHEIGHALGLFHEQSRPDRDSFVRIETQNILEGRENNFLKYENGFIDSLGSPYDYGSVMHYGDKFFSKNGQPTIVVLTP---GAEIGQRNGLSATDAQQANLLYQALCDAR</t>
  </si>
  <si>
    <t>TAMDAINAGMDEWTSKTCIRFKKRTNEPSYVLFQDGSGCSSNIGRIRTSDQPQRINLATGCRIRGIVAHEIGHALGLFHEQSRPDRDSFVRIETQNILEGRENNFLKYENGFIDSLGSPYDYGSVMHYGDKFFSKNGQPTIVVLTPGAEIGQRNGLSATDAQQANLLYQ</t>
  </si>
  <si>
    <t>Porites_lutea_plut2.m8.28523.m1</t>
  </si>
  <si>
    <t>TAMDAIKAGMDEWTSKTCIRFKKRTNEPSYVRFQDG------------------------------------HALGLFHEQSRPDRDSFVRIETQNIREGFENNFLKYDNGFINSLGSPYDYGSVMHYGDKFFSKNGLPTIVVLTPGAEIGQRNGLSPTDAQQANLLYQ</t>
  </si>
  <si>
    <t>Peve_00015062</t>
  </si>
  <si>
    <t>MYWLVVLLLVRTVHSNSHNPDENQGIYDPKLFEGDMILSPKERYNAEHGRNVFSSDRKRGARRFRLWPRGEVVYEIQPQLAANSGAMSAIRAGMAEWTTKTCIRFRRRTNEPSYVLFQTGRGCSSQVGRTGRQQQITLAPGCWFRGIVAHEIGHALGFFHEQSRPDRDSFVRILTQNIQPGKNVNTIIFYYSRHLFIQSEVKPKPIVTRSHAFSRALRQPHVITSSFDWFNQTIGQRNGLSPIDASQANKLYQSLCAAPIATATPVPTATPPENRGIYNPNLFEGDMILSPKQRYNAEHGRDVFGSGRKRGTSKFPLWPYGVLVYTIDSSLARHRKALRAIRAGMADWTNKTCIRFKQRVNESSYVLFKNGNGCSSQLGRTGKRQNITLARGCWIKGIVVHEIGHALGFFHEQSRPDRDNFVEILLKNVLPGTEGNFRKYSTGLYIDSLGSKYDYGSVMHYGEKYFSKNGLPTIRVKQPGAKIGQRIGLSATDAIQANKLYQSCTGK*</t>
  </si>
  <si>
    <t>Nematocyst expressed protein 6 Monomer • AF-K7Z9Q9-F1-v6 •
reviewed Protein
Nematocyst expressed protein 6
Gene Not named
Source organism Nematostella vectensis 
UniProt K7Z9Q9 
Experimental structures None available in the PDB
Global quality average pLDDT 81.5 (High)
Sequence length 287</t>
  </si>
  <si>
    <t>ENRGIYNPNLFEGDMILSPKQR--YNAEHGRDVFGSGRKRGTSKFPLWPYGVLVYTIDSSLARHRKALRAIRAGMADWTNKTCIRFKQRVNESSYVLFKNGNGCSSQLGRTGK-RQNITLARG---CWIKGIVVHEIGHALGFFHEQSRPDRDNFVEILLKNVLPGTEGNFRKYSTGLYIDSLGSKYDYGSVMHYGEKYFSKNGLPTIRVK--QPGAKIGQRIGLSATDAIQANKLYQ</t>
  </si>
  <si>
    <t>KFPLWPYGVLVYTIDSSLARHRKALRAIRAGMADWTNKTCIRFKQRVNESSYVLFKNGNGCSSQLGRTGKRQNITLARGCWIKGIVVHEIGHALGFFHEQSRPDRDNFVEILLKNVLPGTEGNFRKYSTGLYIDSLGSKYDYGSVMHYGEKYFSKNGLPTIRVKQPGAKIGQRIGLSATDAIQANKLYQSC</t>
  </si>
  <si>
    <t>Porites_compressa_HIv1___TS.g28407.t1</t>
  </si>
  <si>
    <t>KFPLWPYGVLVYTIDSSLARHRKALRAIRAGMADWTNKTCIRFKRRVNESSYVLFKNGNGCSSQLGRTGGQQNITLARGCWIKGIVAHEIGHALGFFHEQSRPDRDNFVEILLKNVLPGTEVNFRKYGTGLYIDSLGSKYDYGSVMHYGEKYFSKNGLPTIRVKQPGAKIGQRIGLSATDATQANKLYQSC</t>
  </si>
  <si>
    <t>Peve_00015064</t>
  </si>
  <si>
    <t>LFILVIVFFSENQGINDPKLFEGDMILTPEQRYRAEHGKPVFGSNRRKRGASTFALWPLGVLVYEIDQTLAGNSTAMDAINAGMDEWTSKTCIRFKKRTHESSYVLFQDSSGCSSNIGRTRHQPQEINLARGCRTRGIVAHEIGHALGFFHEQSRADRDSFVRILTQNIRPGFENNFLKYDNGFINSLTSPYDYGSVMHYGDKYFSKNGQPTIEVLRPGVCC</t>
  </si>
  <si>
    <t>LFILVIVFFSENQGINDPKLFEGDMILTPEQR--YRAEHGKPVFGSNRRKRGASTFALWPLGVLVY----EIDQTLAGNSTAMDAINAGMDEWTSKTCIRFKKRTHESSYVLFQDSSGCSSNIGRTRHQPQEINLARGCRT--RGIVAHEIGHALGFFHEQSRADRDSFVRILTQNIRPGFENNFLKYDNGFINSLTSPYDYGSVMHYGDKYFSKN</t>
  </si>
  <si>
    <t>Peve_00015065</t>
  </si>
  <si>
    <t>MKWLVTLLLVKTVFSADQNPDENRGINDSRLFEGDMILNQRQLDRTEHGMDVDSDRKRASIKVGRLWPKGVVVYQIHSSLPRNSSAMSAIRAGMNEWTNKTCIRFKRRGNETAYVNFVNGRGCYSYVGRIGRRQDITLARRCWKRGIVAHEIGHAIGFFHEQSRPDRDNFVTIEWNNILAGKRRNFRKYSRSTIDSLGTKYDYGSIMHYGSKAFSKNGRVTIKVKRSGAVIGQRRRLSTTDARQANLLYKTQSPTTPQSARSNYRILNETDRKNDYHTLKNTVRKYDGRLRKGWYRFIGAAGTKMPSQVVPISRCKTDATGWLSGSHPTVNQGAVRPRVCFHWAGLDRRRRQYDRSCMWSRYIRVLNCTTLFVYELIPIKRCHLRHKMWCKLKLIYIFLIQKYIRFGLPCV*</t>
  </si>
  <si>
    <t>Nematocyst expressed protein 6 Monomer • AF-K7Z9Q9-F1-v6•
reviewed 
Protein Nematocyst expressed protein 6
Gene Not named
Source organism Nematostella vectensis  
UniProt K7Z9Q9 
Experimental structures None available in the PDB
Global quality average pLDDT 81.5 (High)
Sequence length 287</t>
  </si>
  <si>
    <t>ENRGINDSRLFEGDMILNQRQLDRTEHGMDVDSDRKRASIKVGRLWPKGVVVYQIHSSLPRNSSAMSAIRAGMNEWTNKTCIRFKRRGNETAYVNFVNGRGCYSYVGRIGR-RQDITL--ARRCWKRGIVAHEIGHAIGFFHEQSRPDRDNFVTIEWNNILAGKRRNFRKYSRSTIDSLGTKYDYGSIMHY----GSKAFSKNGRVTIKVKRSGAVIGQRRRLSTTDARQANLLYKTQSPTTPQSARSNYRILNETDRKND</t>
  </si>
  <si>
    <t>NSSAMSAIRAGMNEWTNKTCIRFKRRGNETAYVNFVNGRGCYSYVGRIGRRQDITLARRCWKRGIVAHEIGHAIGFFHEQSRPDRDNFVTIEWNNILAGKRRNFRKYSRSTIDSLGTKYDYGSIMHYGSKAFSKNGRVTIKVKRSGAVIGQRRRLSTTDARQANLLYK</t>
  </si>
  <si>
    <t xml:space="preserve">Porites_lutea_plut2.m8.28524.m1: </t>
  </si>
  <si>
    <t>NSSAMSAIRAGMNEWTNKTCIRFKRRGNETAYVNFVNGRGCSSYVGRIGRRQDITLARRCWKRGIVVHEIGHAIGFFHEQSRPDRDNFVTIQWSNIPAGKRRNFRKYSRSTIDSLGTQYDYGSIMHYGNRAFSRNGRVTIKVKRSGAVIGQRRGLSTTDARQANLLYK</t>
  </si>
  <si>
    <t>Peve_00015066</t>
  </si>
  <si>
    <t>ILVHTCYCFFFSENQGINDRNLFEGDMILTPEQRYRAEHGKPVFGSNRRKRGASTFALWPLGVLVYEIDQSLAGNPTAMDAINAGMDEWTSKTCIRFKKRTNEPSYVVFQDGSGCSSNIGRTRRQPQQINLARGCRTRGIVAHEIGHALGFFHEQSRADRDSFVRILTQNIRPGFENNFLKYDNGFINSLASPYDYGSVMHYGDKFFTKNGQPTIEVLTPGAKIGQRNGLSPIDAQQANLLYQALCDARNNYRILNETDRKNDYQTLKNVVRKCDGRLRRGWYRFMGAAGTKMPSQVVPISRCGTDATGWLSGSHPTVNQGAVRRRVCFHWAGRDRRRRKYDRSCMWSRYIRVLNCTTFLVYELIPIKRCHLRY</t>
  </si>
  <si>
    <t>Nematocyst expressed protein 6 Monomer • AF-K7Z9Q9-F1-v6•
reviewed
Protein Nematocyst expressed protein 6
Gene Not named
Source organism Nematostella vectensis 
UniProt K7Z9Q9 
Experimental structures None available in the PDB
Global quality average pLDDT 81.5 (High)
Sequence length 287</t>
  </si>
  <si>
    <t>ILVHTCYCFFFSENQGINDRNLFEGDMILTPEQR--YRAEHGKPVFGSNRRKRGASTFALWPLGVLVY----EIDQSLAGNPTAMDAINAGMDEWTSKTCIRFKKRTNEPSYVVFQDGSGCSSNIGRTRRQPQQINLARGCRT--RGIVAHEIGHALGFFHEQSRADRDSFVRILTQNIRPGFENNFLKYDNGFINSLASPYDYGSVMHYGDKFFTKNG--QPTIEVLTPGAKIGQRNGLSPIDAQQANLLYQALCDARNNYRILNETDRKND</t>
  </si>
  <si>
    <t>LWPLGVLVYEIDQSLAGNPTAMDAINAGMDEWTSKTCIRFKKRTNEPSYVVFQDGSGCSSNIGRTRRQPQQINLARGCRTRGIVAHEIGHALGFFHEQSRADRDSFVRILTQNIRPGFENNFLKYDNGFINSLASPYDYGSVMHYGDKFFTKNGQPTIEVLTP-GAKIGQRNGLSPIDAQQANLLYQ</t>
  </si>
  <si>
    <t>Porites_compressa_HIv1___RNAseq.g19336.t1</t>
  </si>
  <si>
    <t>LWPLGVLVYEIDPSLAGNPTAMGAINAGMDEWTSKTCIRFKKRTNEPSYVVFQDGNGCSSNIGRTRRQPQQINLARGCRTRGIVAHEIGHALGFFHEQSRADRDSFVRILTQNIRPGFENNFLKYDNGFINSLGSPYDYGSLMHYGDKFFTKNGQPTIEVLTPAGAEIGQRNNLSSTDAQQANLLYQ</t>
  </si>
  <si>
    <t>Peve_00015068</t>
  </si>
  <si>
    <t>IVENEGVYDPDLYEGDMILTSDQRMAAELGLDVDNPLGRGATVGRQWPGGDLAYVIDSSLSKEGEAVNAIIAAMREWISKTCIRFKRRTNETAYVNFKLGSGCSSHVGRLGRRQDINLAQGCWSRGIVAHEIGHALGFYHEQSRPDRDNYVTILWDNIKTGKSHNFKKYNRGTIDSLGSPYDYGSVMHYGSKAFSKNGKPTIVAKPNPQVTIGQRRGISSKDAEQMNLLYKSQCENEGVYNPDLYEGDMILTPDQRMAAEMGLDVDNPLGRGLSENRKWPDGKLVYSIDPSLAQDSRAMDAIRAGMQEWTRLTCIRFKRRTDEKDYVYFKPGSGCSSYVGKTGYRQDINLARGCWYRGVVAHEIGHALGFYHEQSRPDRDNYVTIMWDNIIEGYKFNFHTYHRGTTDSLGTKYDYGSVMHYGSRAFSKNGKPTIVAKKSGVVIGQRRGISAVDAEQMNRLYKCGGAGGDEGGWGGGRSTCVDKSRWCKYWTRHCSNQKYYHEMINMKWFTLLFLVNAVFCADHNPDENEGVNDPNLFEGDMILTPEQRYRAEHGMDVNFGDNRKRGARKGGGLWPNGVVVSTAMNAIRAGMNEWTRKTCISFKKRNGEASFVRFQNGAQNQCSSQVGRTGRAQAITLGARCWVKGIVVHEIGHAVGFFHEQSRPDRDDFVTILWNNIQPDKKHNFNKYERSQIDSLGSPYDYGSVMHYSSKAFSRNGMVTILPKQRGVCFILRYKITKLVSAL*</t>
  </si>
  <si>
    <t>DLYEGDMILTSDQRMAAELGLDVDNPLGRGATVGRQ--WPGGDLAYVIDSSLSKEGEAVNAIIAAMREWISKTCIRFKRRTNETAYVNFKLGSGCSSHVGRLGR-RQDINLAQGC--WSRGIVAHEIGHALGFYHEQSRPDRDNYVTILWDNIKTGKSHNFKKYNRGTIDSLGSPYDYGSVMHYGSKAFSKNGKPTIVAKPNPQ-VTIGQRRGISSKDAEQMNLLYKSQCENEGVYNP</t>
  </si>
  <si>
    <t>ENRKWPDGKLVYSIDPSLAQDSRAMDAIRAGMQEWTRLTCIRFKRRTDEKDYVYFKPGSGCSSYVGKTGYRQDINLARGCWYRGVVAHEIGHALGFYHEQSRPDRDNYVTIMWDNIIEGYKFNFHTYHRGTTDSLGTKYDYGSVMHYGSRAFSKNGKPTIVAKKSGVVIGQRRGISAVDAEQMNRLYKCG</t>
  </si>
  <si>
    <t xml:space="preserve">Porites_compressa_HIv1___RNAseq.g19339.t1 </t>
  </si>
  <si>
    <t>ENRKWPDGKLVYAIDPSLAQDSRAMDAIRAGMEEWTTLTCIRFKRRTDEKNYVYFKPGSGCSSYVGKTGYRQDINLARGCWYRGVVAHEIGHALGFYHEQSRPDRDNYVTIMWDNIIEGYKFNFHTYHRGTTDSLGTAYDYRSVMHYGSRAFSKNGKPTIVAKQSGVTIGQREGISAVDAEQMNRLYKCG</t>
  </si>
  <si>
    <t>Peve_00015288</t>
  </si>
  <si>
    <t>MNIAFVLLSFLLASHVECQGESTTKAKRLAVAEETFDDNESFEETVESDSSSVSDDDFQDELESGNFSKPVVIKEKPGTKPKAKPDSEDDNADEESEGEAAKTDDKGDTELIRTEGKPGWVEKVLKKAKAILKKKESDSMDGEEHTSGSPTDTQLDEIPSGPFNTLKNAFGTLGSKATGARKGLTALKGKWNTLSFGDRAVMTQTLQSAASNIDKFAKAGDDPIGAVQGALNMVGQFAALAGPTGQIVAVALSFVSGFLSLFGIGGKKKKSIGQIVREEIDEALAQFYEQDLSNQARGIAKTFDVSKAYVDRLAQSGNKLTEAQAASLERNVPLYLGLEFMGTLSSEIERLLRANKRNEAKKTLRYIELYAKMAVLKDVIMQEVATLLPDELEPNRQSLFAAQIALRAQQKNLIQFLRAGRFDKSHNKMAVNYFDPDVNPVTDAYMTAVLKIPDYDRSMAGIWCLTPAISRERELPITWLRSHDSLMEGGHPYITPYNEGCFWKLIPHGNHLYTVVNTYGGRKYDYYGQYMSFDTLSGDRSRLTVEGDADLWEIYGVHQKRIRSKWGCDSSGNKWCNRQIQPQVESTGGWSPKRVTTFGLTSSNVGYIWWITKKPRV*</t>
  </si>
  <si>
    <t>Tetratricopeptide-like helical domain superfamily</t>
  </si>
  <si>
    <t>Toxin CfTX-2 Monomer • AF-A7L036-F1-v6•
reviewed Protein Toxin CfTX-2
Gene Not named
Source organism Chironex fleckeri
UniProt A7L036 
Experimental structures None available in the PDB Global quality
average pLDDT 80.88 (High)
Sequence length 462</t>
  </si>
  <si>
    <t>LDEIPSGPFNTLKNAFGTLGSKATGARKGLTALKGKWNTLSFGDRAVMTQTLQSAASNIDKFAKAGDDPIGAVQGALNMVGQFAA-LAGPTGQIVAVALSFVSGFLSLFGIGGKKKKSIGQIVREEIDEALAQFYEQDLSNQARGIAKTFDVSKAYVDRLAQSGNKLTEAQAASLERNVPLYLGLEFMGTLSSEIERLLRANKRNEAKKTLRYIELYAKMAVLKDVIMQEVATLL</t>
  </si>
  <si>
    <t>T1PRE3|JTX2A_CHIFL</t>
  </si>
  <si>
    <t>Toxin CfTX-A</t>
  </si>
  <si>
    <t>VDEVTSG-INQLVNQLNNVQQDTAAIKSALEELKTEVSA-SPSTVSQVSEVVNTVGSSLTKFTSG--DAFNIVSGCLDLLSTVASTFGGPYGIAISAVISLVSSILSLFAGDGFDSAT-----RKVIEEAFKTHRDQELRDSVNGARRTFNDVIAFLKGASKHGN-VTEQELEVISKGVPLTKLSDTLGILESRINRGSTSTDAAEAERTVEFIFLYLQLATMRDTLITNFILIL</t>
  </si>
  <si>
    <t xml:space="preserve">Porites_compressa_HIv1___RNAseq.g30389.t1: </t>
  </si>
  <si>
    <t>FNKLKNAFDKLGTRAAGAKQGLTELKQKWNQVPFGEREPVVATLQEAASNIASFANAGDDPIGAVQGAINMVGQFAALAGPTGGIVSVALSFVSGFLSLFGVGGGETKSIGEIVREEIDEAFSQFYEKDLSNQARGIAKTFDVSKAYVDRLAQSGRKLTVHEAGSLERNVPLYLGLEFMGTLSSEIERLLNANEKKDVKKTLKYIELYTTMAVLKDVILQEIATLLPEELERNRQAILAAQDFLRSQQKRLLGFLRAGRV----GKLALNYFDPDVNRVTDAYLTALLKCPDYDRSMAGKWCITPSIRGKRPLPIKWSKEHGYYLVQDGHPYITLGNQGCFWKLIPHGHNLYTI</t>
  </si>
  <si>
    <t>Peve_00015471</t>
  </si>
  <si>
    <t>MGVVLHYSIFFMLYIHSLRICFGCLDDNCRVLAFPSYFLIADKCLESHTILIVQHVQDISLCKLLCYNEPNCVSVNYEIQTKKRCELNNSTHLAHDADFKEREGCLYHGATSACNNPRCHNNGTCQSGLTEKKYRCLCPSGFTGEHCENDINECKEGTHNCSSNAVCNNTKGSYNCTCKPGYEGDGNNCTDINECNAGTHNCSSNAFCNNTKGSYNCSCKPGYTGDGWTCTASTCKDIYVYDRTLAKENTAYLLDVGSTKVPVYCHMSEHGLDTCGGGGWTLVMKINGSKKTFYYNSSLWRNKVDFNLTGGETGLDTHETKLPTYWNTPFNKICLGMKVDQQFKSVVINYQARSLYSLIADNIYRNTSLGRNTWKKLIWSQASLQTKCNKEGFNVLCHGSSPSKARIGIVANNEDDCESCDSRIGFGTGGYYDDSNTCGNEATYEADNGNRHIKAMGYILVQ*</t>
  </si>
  <si>
    <t>Alkaline-phosphatase-like, EGF-like domain, NOTCH1, PAN/Apple domain, Growth factor receptor cysteine-rich domain superfamily</t>
  </si>
  <si>
    <t>Uncharacterized skeletal organic matrix protein 5 Monomer • AF-B8VIU6-F1-v6•
reviewed
Protein Uncharacterized skeletal organic matrix protein 5
Gene Not named
Source organism Acropora millepora 
UniProt B8VIU6 
Experimental structures None available in the PDB
Global quality average pLDDT 74.44 (High)
Sequence length 256</t>
  </si>
  <si>
    <t xml:space="preserve">EGF (PFAM ID: PF00008); EGF_CA (PFAM ID: PF07645); EGF_3 (PFAM ID: PF12947)		</t>
  </si>
  <si>
    <t>CHNNGTCQSGLTEKKYRCLCPSGFTGEHCEN</t>
  </si>
  <si>
    <t>Porites_compressa_HIv1___RNAseq.g30647.t2</t>
  </si>
  <si>
    <t>CHNGGTCQSGFTVKRYRCLCPPGYTGERCEK</t>
  </si>
  <si>
    <t>Peve_00016013</t>
  </si>
  <si>
    <t>GRTRGRGRRCRPGRKRGVGCRAPNASGNRNAFSNDINQCLFSGWKQVGIITGNVPCNTGKGLCYGTNPNAQAQFAICYNTKTLTPDFTGHVVESQSGSGRPSSFRSDTGPFAPNPQSTSDDYIARNQGGLYNNFKPPPGQQYLARGHLVPNADFGSDAERALTTSQLPSVCLLPPDTGLCKALIPRYYFDSRIGRCQTFNYGGCGGNMNNFKDKKSCEEKCLGDVTKILLKNRVQTPKYFWKAVCDPTEKESVLFYAENPVGIVDRKRRRGCNGAEQTQSKGVIECTSITTAKREFAVPNFNANNCRPSATGLKDLTSILTGFVR*</t>
  </si>
  <si>
    <t>DHS-like, NAD/FAD-binding domain superfamily, RNA polymerase III subunit RPC82-related, helix-turn-helix</t>
  </si>
  <si>
    <t>PI-stichotoxin-She2a Monomer • AF-P31713-F1-v6 •
reviewed
Protein PI-stichotoxin-She2a
Gene Not named
Source organism Stichodactyla helianthus
UniProt P31713 
Experimental structures 5 PDB structures for P31713
Global quality average pLDDT 97.31 (Very high)
Sequence length 55</t>
  </si>
  <si>
    <t xml:space="preserve">Kunitz_BPTI (PFAM ID: PF00014); Endonuclease_NS (PFAM ID: PF01223)        </t>
  </si>
  <si>
    <t>CLLPPDTGLCKALIPRYYFDSRIGRCQTFNYGGCGGNMNNFKDKKSCEEKC</t>
  </si>
  <si>
    <t>LPSVCLLPPDTGLCKALIPRYYFDSRIGRCQTFNYGGCGGNMNNFKDKKSCEEKCLG</t>
  </si>
  <si>
    <t>Porites_australiensis_BOPM01000124.1</t>
  </si>
  <si>
    <t>MPSVCLLPPDTGLCKALIPRYYFDSRIGRCQTFNYGGCGGNMNNFKDKKSCEEKCLG</t>
  </si>
  <si>
    <t>Peve_00017128</t>
  </si>
  <si>
    <t>HERVHSGKKPYECKECGKCFSQAGTLRIHERVHTGEKPYECKQCGKCFNQTGSLTSHERVHTGEKPYECKQCGKCFRNPGHLKNHEGIHTGENQAGILRSHEGIHTGEKPYKCKHCGKCFSQAGTLRIHERVHTGEKPYKCKQCGKCFSQAGNLRIHERVHTGEKRYECKHCGKCFSRSGDLRSHERVHSGETPYECKRCGKCFSQAGTLRIHERVHTGEKRYECKQCGKCFSQAGNLRIHERLHTGEKPYECKQCGKCFSQAVSLRSHERIHTGQKPYECKQCGKCFTQSGDLRSHERIHTGQKPYECKQCGKCFTQSGNLRVHERVHTGEKPYECKQCGKCFSRAGHLRSHERIHTGQKPYECKECGKCFTQSGNLRIHERVHTGEKPYVIMCGKCFSEAENLRKHEMVHSGQTTYECKQCGKCFRVAAHLRIHERVHSGEKPYECKQCGKCFNRAGNLRIHERVHSWEKPYECKQCGMCFSQAGNLRSHEKIHTGEKPYKCKQCGFCFRRAGNLRSHERVHTGEKPYESIGFTNNLQTQRGTGSTDLTDAQLVIFENYRCWICQEEMSSEALLLQHYENHMTCL*</t>
  </si>
  <si>
    <t>ADF/Cofilin, Zinc finger C2H2-type</t>
  </si>
  <si>
    <t>Zinc finger protein 709 Monomer • AF-Q8N972-F1-v6 •
reviewed ref
Protein Zinc finger protein 709
Gene ZNF709
Source organism Homo sapiens 
UniProt Q8N972 
Experimental structures None available in the PDB
Global quality average pLDDT 80.56 (High)
Sequence length 641</t>
  </si>
  <si>
    <t>GKCFNQTGSLTSHERVHTGEKPYECKQCGKCFRNPGHLKNHEGIHTGENQAGILRSHEGIHTGEKPYKCKHCGKCFSQAGTLRIHERVHTGEKPYKCKQCGKCFSQAGNLRIHERVHTGEKRYECKHCGKCFSRSGDLRSHERVHSGETPYECKRCGKCFSQAGTLRIHERVHTGEKRYECKQCGKCFSQAGN</t>
  </si>
  <si>
    <t>GKCFRNAGHLKNHEGIHTGEKSYECKQCGKCF----------------SQAGHLRSHEGIHTGEKPYKCKHCGKCFSQAGTLRIHERVHTGEKPYECKQCGKCFSQAGNLRIHERVHTGEKRYECKQCGKCFSQQGSLRKHERVHTGETPYECKQCGKCFSQAGSLRIHERVHTGEKRYECKQCGKCFSQAGN</t>
  </si>
  <si>
    <t>Peve_00019100</t>
  </si>
  <si>
    <t>YLFYNLKVLRCQYKGGRRNILEGLLTTSTIADLQEKIWLMTDVPPHAQRILSGFPPKQLMWKNKDDVISSVDVRSGDRLIIEEDKNAPKPLLDGYKKSLSSAALGKMSRKVVPADNSCLFASVSYVMLGVTSFASELRQLIAKCVSSDPQLYNSVFLGQENTEYCKWILDEDHWGGAIELSILSKHYQTEIAVADTESGRVDRYGEGCGYRDCVYLVYDGIHYDPVAVPSSNNSAEPLQTVFPVTDDMRLAEALEIAAEAKKKRQFTNLSKFSLRCLVCNTPLTGQQAAQKHAASTGHTNFGETCHQIHSLLALFNKYLLQRKTNVCKPTSCVLLARVTRSKQKGASHQSFRNKQKRAAVINRRYIWPATYEKGEVTKVVIPYTVKTGGWFSGLGDEDKKTIREAADVIAKHTCIRFVERTDQADYIEFYEDAKNFCQSHIGKKGGKQLLSLGSGCKNRGHVTHEIMHALGFFHEHTRPDREKFVKILWDNILPEQIQQFAIRTRGEVTSLGQPYDFQSIMHYSNKEFSRNGGDTIQAIADPSMSLGNINSLSALDVMQINLLYKCPEALTQAGNYIVTIYTGNKYLAGTDSRVFVELFGQTGNTGEVEMAGSKSAFERSSTDAFNVISPNLGQVTKLNIRRDNAGYAAGWYLNKVRVQNIKRQLDATFLCSCWIESFHTKTLFPDDSVFNVYSKKSRGAI*</t>
  </si>
  <si>
    <t>Peptidase M12A, PLAT/LH2 domain, OTU domain</t>
  </si>
  <si>
    <t>Ubiquitin thioesterase Otu1 Monomer • AF-Q9VRJ9-F1-v6 •
reviewed ref
Protein Ubiquitin thioesterase Otu1
Gene Yod1
Source organism Drosophila melanogaster 
UniProt Q9VRJ9 
Experimental structures None available in the PDB
Global quality average pLDDT 81.69 (High)
Sequence length 347</t>
  </si>
  <si>
    <t xml:space="preserve">OTU1_UBXL (PFAM ID: PF21403); OTU (PFAM ID: PF02338); zf-C2H2_OTU1_C (PFAM ID: PF24560); Astacin (PFAM ID: PF01400); PLAT (PFAM ID: PF01477) </t>
  </si>
  <si>
    <t>SKQKGASHQSFRNKQKRAAVINRRYIWPATYEKGEVTKVVIPYTVKTGGWFSGLGDEDKKTIREAADVIAKH----TCIRFVERTDQADYIEFYEDAKNFCQSHIGKKG-GKQLLSLGSGCKN--RGHVTHEIMHALGFFHEHTRPDREKFVKILWDNILPEQIQQFAIRTRGEVTSLGQPYDFQSIMHYSNKEFSRNGGDTIQAIADPSMSLGNINSLSALDVMQINLLYKC</t>
  </si>
  <si>
    <t>RYIWPATYEKGEVTKVVIPYTVKTGGWFSGLGDEDKKTIREAADVIAKHTCIRFVERTDQADYIEFYEDAKNFCQSHIGKKGGKQLLSLGSGCKNRGHVTHEIMHALGFFHEHTRPDREKFVKILWDNILPEQIQQFAIRTRGEVTSLGQPYDFQSIMHYSNKEFSRNGGDTIQAIADPSMSLGNINSLSALDVMQINLLYKC</t>
  </si>
  <si>
    <t>Porites_lutea_plut2.m8.32673.m1</t>
  </si>
  <si>
    <t>RYIWPATYEKGEVTKVVIAYTVKTGGWFSGLGDEDKKTIREAADVIAKHTCIRFVERTDQADYIEFYEDAKNFCQSHIGKKGGKQLLSLGSGCKNRGHVTHELMHALGFFHEHTRPDRDKFIKILWDNILPEQIQQFAIRTRGEVTSLGQPYDFQSIMHYSNKEFSRNGGDTIQAIADPSMSLGNINSLSALDVMQINLLYKC</t>
  </si>
  <si>
    <t>Peve_00019897</t>
  </si>
  <si>
    <t>MLFQTNNMPRMLFSLTFFFAFYLCVVHAGDDDYDPCKADGIVQGDIAVSADQLLRHRPKRAATAYNKRLWRDGVIPFIIDQSYTGDQKATLIQAMRHWENFTCLSFIERTTEKDYVFFHKGRCGCCSYVGRKGNGRQGISIGKNCDKFGIVIHEIGHTVGFWHEHTRPDRGQYVTIIRDNIKKGEEHNFLQLSSTEINSRNEPYDYGSIMHYGKSTFAKEVNKVTILPKRDPRTSFIPDIGQRERLSTGDIRQISKMYRCTECGRTLHEHSGTFTSPGFPNSGKYKFCDWRISVTPGQRISLNFTAFGLKRSAKCKDEYVEVRDGHSRTAPLIGKFCGRKDPPPLMSTGSRLWIRYSSGDAETRQGFKASYKAVCGGPISGRQGTIQSPYYPEWYPPNTKCTWTISLPQHFRVGIRFNAFDIESHHKCLYDYLQIYDGPDVSSPVLGRFCGKSLPNELKSNSSQLTIQFATDGTVMKPGFYLEFFSEINECRKNNGGCQQICEDTLGGYRCACKPGYELRSNNKDCEAACGGTLTAPRGNITSPSYPDVYPRNKRCLWKITVPDGQRISLKFNHFELEGNGYGVCRYDYVEIIEKDDQVLGKFCGRKIPQTVTSSSNLMWVEFRSDHTQSRAGFVAEYYADEDECQNSNGGCQEKCVNTVGSYICSCREGFVLQNDKHSCKEVNHCGGTLNALSGEITSPNYPGTYRSNRDCTWKIVAPAGNHLELTFKEIDIEERKQNKCPFDYVEVFSGSGKQSNSLGRFCGRQRPKTLISRTHKMAVKFRSDKRVNAKGFRAEFKAECGSQLHASSHKRQFVSHPSYGDDNYKSSHHCIWLLTARSGHVIFLRFKSFDVENERNCGYDYVEIYDGSNSTSPKLGKICGSESQVSPRSFTSSGNRMFIQFRTDLTNQKKGFVAEYCRSRKSSSRKC*</t>
  </si>
  <si>
    <t>Peptidase M12A, EGF-like calcium-binding domain, CUB domain, Bone morphogenetic protein 1/tolloid-like protein, Spermadhesin</t>
  </si>
  <si>
    <t>Bone morphogenetic protein 1 Monomer • AF-P98063-F1-v6 •
reviewed ref
Protein Bone morphogenetic protein 1
Gene Bmp1
Source organism Mus musculus  
UniProt P98063 
Experimental structures None available in the PDB
Global quality average pLDDT 82.94 (High)
Sequence length 991</t>
  </si>
  <si>
    <t>Astacin (PFAM ID: PF01400); CUB (PFAM ID: PF00431); FXa_inhibition (PFAM ID: PF14670)</t>
  </si>
  <si>
    <t>IVQGDIAVSADQ---LLRHRPKRA--ATAYNKRLWRDGVIPFIIDQSYTGDQKATLIQAMRHWENFTCLSFIERTTEKDYVFF-HKGRCGCCSYVGRKGNGRQGISIGKNCDK--FGIVIHEIGHTVGFWHEHTRPDRGQYVTIIRDNIKKGEEHNFLQLSSTEINSRNEPYDYGSIMHYGKSTFAKEVNKVTILPKRDPRTSFIPDIGQRERLSTGDIRQISKMYRCTECG</t>
  </si>
  <si>
    <t>NKRLWRDGVIPFIIDQSYTGDQKATLIQAMRHWENFTCLSFIERTTEKDYVFFHKGRCGCCSYVGRKGNGRQGISIGKNCDKFGIVIHEIGHTVGFWHEHTRPDRGQYVTIIRDNIKKGEEHNFLQLSSTEINSRNEPYDYGSIMHYGKSTFAKEVNKVTILPKRDPRTSFIPDIGQRERLSTGDIRQISKMYRCT</t>
  </si>
  <si>
    <t>Porites_lutea_plut2.m8.1516.m1</t>
  </si>
  <si>
    <t>NKRLWRDGVVPFTIDQSYTGDQKATLIQAMRHWENFTCLSFIERTTEKDYVFFHKGRCGCCSYVGRKGNGRQGISIGKNCDKFGIVIHEIGHTVGFWHEHTRPDRGQYVTIIRDNIKKGEEHNFLQLSSTEINSRNEPYDYGSIMHYGKSTFAKEVNKVTILPKSDPRTSFIPDIGQRDRLSAGDIRQISKMYRCT</t>
  </si>
  <si>
    <t>Peve_00021542</t>
  </si>
  <si>
    <t>KRTPHVRVFDGTDKTVPKTLKDNTVIDQIEEINDERKNNFFEADIVLTQQDVHERGVDTSETGDAKGAKVEVESIGHKRKGIRTRRKIWPSRIIPAAISSGMNDVRPNILAAMKEIQDVSCVRFKDKEGADKHWIQFVRKKGCSSKVGREYSVPGKQEVSIGIGCNSKGIILHEIMHAIGFWHEQSRTDRDKYLSVQWQNIKQGQEKNFNKYPASEVDFAGGMYDFDSLMHYGNYAFSKNRKPTLVALKNPKLQFGRTLKLSKTDILQLNAMYDCKTRQGSWSSWTDWGPCDQKCTVIRERFCAAKDKSKCPGVDADGIQTQKKRCETEECNVPLNGSWGRWGPWSACSVTCGKGYQTRSRMCDDPPPQFGGDICEGMLVEVQKCEGKAKKCKKGRAKSRKKKGQGTGKQKRIFSKHASELEMGTMQATVIFCLLWSSVTCPNFISGISRRNGTRKLFRLEKQDDAVLNSIEGLNTDIRNNLYEADIVLSDEEKKQVDQREEGDADGPGAAEDLIKRNAVRNRQKLWKSRVVPYRISPALYRAKSVIMAAIKEFHRHTCLRFKPRGKERSWIRFVKRPGCWSRVGKQFSSTGPQLLSVGPGCDKKGIIMHELMHAVGFWHEQSRTDRNKYVEVLWENVAKGQAHNFNKYSHGKLDYLGAMYDFQSLMHYGSRAFSKNGKRTIKALKQPGVEFGQRKGFSETDIQQLNALYDCKTDSSHPWSSWTKFGPCNDRCQKIRQRFCMSRDRNQCYGVGTYGIQKQTETCSLNECYGKSVLVQRNFNDLLSDFSQCYHHHHHHHLMGMNYFTFVAPIPGHWGRWSSWSSCGVTCGPGHRFRSRLCDDPPPKYGGTKCLGTRVQAERCWNKNC*</t>
  </si>
  <si>
    <t>Ammonium/urea transporter, Thrombospondin type-1 (TSP1) repeat</t>
  </si>
  <si>
    <t>LYEADIVLSDEEKKQVDQREEGDADGPGAAEDLIKRNAVRNRQKLWKSRVVPYRISPALYRA-KSVIMAAIKEFHRHTCLRFKPRGKERSWIRFVKRPGCWSRVGKQFSSTGPQLLSVGPGCDK--KGIIMHELMHAVGFWHEQSRTDRNKYVEVLWENVAKGQAHNFNKYSHGKLDYLGAMYDFQSLMHY----GSRAFSKNGKRTIKALKQPGVEFGQRKGFSETDIQQLNALYDCKTDSSHPWSSWTKFGPCND</t>
  </si>
  <si>
    <t>RQKLWKSRVVPYRISPALYRAKSVIMAAIKEFHRHTCLRFKPRGKERSWIRFVKRPGCWSRVGKQFSSTGPQLLSVGPGCDKKGIIMHELMHAVGFWHEQSRTDRNKYVEVLWENVAKGQAHNFNKYSHGKLDYLGAMYDFQSLMHYGSRAFSKNGKRTIKALKQPGVEFGQRKGFSETDIQQLNALYDC</t>
  </si>
  <si>
    <t>Porites_compressa_HIv1___RNAseq.g20262.t1</t>
  </si>
  <si>
    <t>RQKLWKSRVVPYRISPALYRAKSVIMAAIKEFHRHTCLRFKPRGKERSWIRFVKRHGCWSRVGKQFSSSGPQLLSVGPGCDKKGIIMHELMHAVGFWHEQSRTDRNKYVEVLWENVAKGQAHNFNKYSHGKLDYLGAMYDFQSLMHYGSRAFSKNGKRTIKALKQSGVEFGQRKGFSETDIQQLNALYDC</t>
  </si>
  <si>
    <t>Peve_00022964</t>
  </si>
  <si>
    <t>MAAFSSMNSGVEGLRTLLDRIETNRKIAIGVWNESDHPWEAISVYFSSGTSDNILPLNVPKGEAILWGARKTAGPIPRGAVGVFTYYIRALDKTLAIMYSVPFDFNLFRNWWNVKLYGGRREASKQTFRDMYGADRVRGDNAWHTKNLGLGLSVEGAMGSTDQSELEIRVGIASRT*</t>
  </si>
  <si>
    <t>Sea anemone actinoporin-like, Cytolysin/lectin, Pore-Forming Toxin</t>
  </si>
  <si>
    <t>DELTA-actitoxin-Afr1e Monomer • AF-A0A515MEM9-F1-v6 •
reviewed Protein DELTA-actitoxin-Afr1e
Gene Not named
Source organism Actinia fragacea  
UniProt A0A515MEM9 
Experimental structures None available in the PDB
Global quality average pLDDT 97.56 (Very high)
Sequence length 179</t>
  </si>
  <si>
    <t>RTLLDRIETNRKIAIGVWNESDHPWEAISVYFSSGTSDNILPLNVPKGEAILWGARKTAGPIPRGAVGVFTYYIRALDKTLAIMYSVPFDFNLFRNWWNVKLYGGRREASKQTFRDMYGADRVRGDNAWHTKNLGLGLSVEGAMGSTDQSELEIR</t>
  </si>
  <si>
    <t>sp|Q5I4B8|ACTPA_OULOR</t>
  </si>
  <si>
    <t>DELTA-actitoxin-Oor1a OS=Oulactis orientalis OX=308032 PE=1 SV=1</t>
  </si>
  <si>
    <t>ATFRVLAKVLAELGKVSRKIAVGVDNESGGSWTALNAYFRSGTTDVILPDLVPNQKALLYRGGKDTGPVATGVVGVLAYAMSDGNTLAILFSVPYDYNLYSNWWNVKVYSGKRRADQGMSEDLSYGNPYGGDNGWHARKLAYGLKERGFMKSSAQSILEIHATKA</t>
  </si>
  <si>
    <t>MNSGVEGLRTLLDRIETNRKIAIGVWNESDHPWEAISVYFSSGTSDNILPLNVPKGEAILWGARKTAGPIPRGAVGVFTYYIRALDKTLAIMYSVPFDFNLFRNWWNVKLYGGRREASKQTFRDMYGADRVRGDNAWHTKNLGLGLSVEGAMGSTDQSELEIRVGIASRT</t>
  </si>
  <si>
    <t>Porites_compressa_HIv1___RNAseq.g23412.t1</t>
  </si>
  <si>
    <t>MTSGVEGLRTLLDRIETNRKIAIGVWNESDHPWEATSVYISSGTSDNILPLNVPQGEAILWGARKTAGPIPRGAVGVFTYYIPALDNTLAIMYSVPFDFNLFRNWWHVKLYSGRREASKQTFRDMYGADRVRGDNAWHTIKLPSGLSVKGAMGSTGQSELEIRVGIASGT</t>
  </si>
  <si>
    <t>Peve_00023778</t>
  </si>
  <si>
    <t>PHLTYYHTVEPEDVYKYHTNSYLRPTLEFKPICGCTFKLRFLKNAMGTKKIHGVNSDEDDKDDDLDDDEDDSFSVADCNLKVKPGSCMAYMPRWYFNKTWNNCTKFIYGGCRGNKNNFGSKHECEKKCLGTHGHSAHQSSIGDQQQLQGPCIQASKAFQQTHVLNILLPSLYHNKYIPQCNRHGYFKPMQCNRHRTKCWCVDKWGNKKGKHRKGHPDELDCS*</t>
  </si>
  <si>
    <t>Pancreatic trypsin inhibitor, Kunitz domain, Pancreatic trypsin inhibitor, Thyroglobulin type-1</t>
  </si>
  <si>
    <t>PI-actitoxin-Afv2a Monomer • AF-P0DMJ3-F1-v6 •
reviewed
Protein PI-actitoxin-Afv2a
Gene Not named
Source organism Anthopleura fuscoviridis  
UniProt P0DMJ3 
Experimental structures None available in the PDB
Global quality average pLDDT 97 (Very high)
Sequence length 56</t>
  </si>
  <si>
    <t xml:space="preserve">Kunitz_BPTI (PFAM ID: PF00014); Thyroglobulin_1 (PFAM ID: PF00086)        </t>
  </si>
  <si>
    <t>CNLKVKPGSCMAYMPRWYFNKTWNNCTKFIYGGCRGNKNNFGSKHECEKKC</t>
  </si>
  <si>
    <t>DCNLKVKPGSCMAYMPRWYFNKTWNNCTKFIYGGCRGNKNNFGSKHECEKKC</t>
  </si>
  <si>
    <t>Porites_rus_ENA|OKRP01000238|OKRP01000238.1</t>
  </si>
  <si>
    <t>Peve_00024184</t>
  </si>
  <si>
    <t>NVLFAFKFQLYITGHSFPRYAYSRLRQGIHHQHCCNTMKSLLISVLTSLEIVITMECIKEAEAAPCERRTINKQHNQYEIIEGDILMTDNLRRTLNAAGKSRNKRDIVTDMVMRWPDGVVPYVLDANLSKQALVAIRKAMREFRKRSCVKFVPRINEQDYIEFEGNLGCFSAIGRQGGKQRISVGEGCEYKGTVMHEMMHALGFFHEQSRTDRDDYVMVLWWNVEPGFEKNFDSYGPDRVDSAEEPYDFDSLMHYDNQAFSKNGENTLQAISDPDRHLGNKDDFSAIDIKQLLKHYPCKAWDRKPVDNGGQRKAEETKCQDFFKNECKHFASHEGYCDYWKKYMTKWCPLSCGFCKHEAPAGKKKTVPVKIWQ*</t>
  </si>
  <si>
    <t>KQHNQYEIIEGDILMTDNLRRTLNAAGKSRNKRDIVTDMVMRWPDGVVPYVLDANLSKQALVAIRKAMREFRKRSCVKFVPRINEQDYIEFEGNLGCFSAIGRQG-GKQRISVGEGCEY--KGTVMHEMMHALGFFHEQSRTDRDDYVMVLWWNVEPGFEKNFDSYGPDRVDSAEEPYDFDSLMHYD----NQAFSKNGENTLQAISDPDRHLGNKDDFSAIDIKQLLKHYPCKA</t>
  </si>
  <si>
    <t>SKQALVAIRKAMREFRKRSCVKFVPRINEQDYIEFEGNLGCFSAIGRQGGKQRISVGEGCEYKGTVMHEMMHALGFFHEQSRTDRDDYVMVLWWNVEPGFEKNFDSYGPDRVDSAEEPYDFDSLMHYDNQAFSKNGENTLQAISDPDRHLGNKDDFSAIDIKQLLKHYPC</t>
  </si>
  <si>
    <t>Porites_compressa_HIv1___RNAseq.g15880.t1</t>
  </si>
  <si>
    <t>SKQALVAIRKAMREFHKRSCVKFVPRINEQDYIEFEGNLGCFSAIGRQGGKQRISVGEGCEYKGTVMHEMMHALGFFHEQSRTDRDDYVMVLWWNVEPGFEKNFDSYGPDRVDSAEEPYDFDSLMHYDNQAFSKNGENTLQAISDPDRHLGNMDDFSAIDIKQLLKHYPC</t>
  </si>
  <si>
    <t>Peve_00025114</t>
  </si>
  <si>
    <t>MLRRHCVVIFLLLSYCFARPGNILNEIDDLYAEMSDLVNDDYAPSKQEGFGTEGWKRDSIIENDPEIKEIADRDYNSTMGRIIAVNLAHWRKRQQKRTQQRVQNDNLEYPGNVEENIEMSNEENGFLFYQGDMILDCELYETLHPGKRCKQGDGATTRTKRNAVKERKLLWTSRVIPYYVPPHMSHINSNLMETINNIEKVSCLRFLRLPYAGQGNYIEFDNTDGCSSRVGIRYAKAARQIVSIGEGCNHVGTITHELMHALGFFHEQSRDDRDRFVEVKWENILDGFADQFDKYSYKTIDMNVGKNYDFLSIMHYDRRAFTKNGKETIVRIDNQAQEFGMPDLKSLSPMDILELNALYDCKTKYKGWTQWSVFSPCNEVCKKERQRYCYNSGNRKACGGKVNAYGVETQVVKCSKSECPAKVDGHWGRWSEWSKCDASCDDGIKKRTRMCNNPEPKHGGKYCPGIGSEEMVCTTRRCNLGYKDTDFETGMGMWRNIGQIRWLRHKGPTKTINTGPFRDHTTNKGYYLYMESSNPSRAVAVIESQPWLTAPEGGQCMKFFYNMYGKTMGSLKVAIQKQGEHAKVVFAKYGNQGMKWIAARVDLDIPQGKKYKIKIIAQIGKKGYSDIAIDDVYIDSGLCFCQDDYVSCSKWKAAAHCKTNPKFMRQHCARSCETCECKDDNQNCPAWAAQPDGCKKNLDYMRTSCKKSCNVCRNTAPTICKDNDETQCPAWAKLRYCSKNPLYMAKNCALSCGKCVCQDKNPRCPEWAQKQQCLKNKKWMFDHCLRSCHVCACGDNHFKCGVWAKLGECDKNKQFMEEQCKKSCQKC*</t>
  </si>
  <si>
    <t>Peptidase M12A, Thrombospondin type-1 (TSP1) repeat, ShKT domain, MAM domain, Concanavalin A-like lectin/glucanase domain superfamily</t>
  </si>
  <si>
    <t>RTKRNAVKERKLLWTSRVIPYYVPPHMSHINSNLME-TINNIEKVSCLRFLRLPYAGQGNYIEFDNTDGCSSRVGIRYAKAARQIVSIGEGCNH--VGTITHELMHALGFFHEQSRDDRDRFVEVKWENILDGFADQFDKYSYKTIDMNVGKNYDFLSIMHYDRRAFTKNGKETIVRIDNQAQEFGMPDLKSLSPMDILELNALYDCKTK</t>
  </si>
  <si>
    <t>KLLWTSRVIPYYVPPHMSHINSNLMETINNIEKVSCLRFLRLPYAGQGNYIEFDNTDGCSSRVGIRYAKAARQIVSIGEGCNHVGTITHELMHALGFFHEQSRDDRDRFVEVKWENILDGFADQFDKYSYKTIDMNVGKNYDFLSIMHYDRRAFTKNGKETIVRIDNQAQEFGMPDLKSLSPMDILELNALYDC</t>
  </si>
  <si>
    <t>Porites_compressa_HIv1___RNAseq.g4282.t1</t>
  </si>
  <si>
    <t>KLLWTSRVIPYYVPPHMSHINSNLMETINNIEKVSCLRFIRLPHAGQRNYIEFDNTDGCSSRVGIRYAKAARQIVSIGEGCNHVGTITHELMHALGFFHEQSRDDRDRFVEVKWENILDGFADQFDKYSYKTIDMNVGKSYDFLSIMHYDRRAFTKNGKETIVRIDNQAQEFGMPDLKSLSPMDILELNALYDC</t>
  </si>
  <si>
    <t>Peve_00027466</t>
  </si>
  <si>
    <t>LFEGQDLCSAKRCTGKGQICVVNNHNQAVCQCRESCPRPGHQERVCGSDGITYKSRCILDRTSCKLGTDITVDSSRCKDNLKLSAAHQSKQTLVSGRRGEIHCEFEGKAAQVLWKKVGMLHNLPYGRVLSSNSKTLRFRRVHAEDAGTYKCRAYSGNSIVEATVVVAITDPREVDSNVASPHVCHLEKLIGTGTNFSTRWYFDSKNGMCQPFPYSGVGGNENNFDSKILCLRKCSHAAGDVCSLPKKPGLCMAYFPRWYYDTNKGKCEPFIYGGCMANANNFKTKDKCEETCSASRICSLTPETGPCKAYMPRYFYNQTSGQCDKFIYGGCQGNSNNFPTFEICQEKCQTEKPGRCPWRIPGIPIFCIMSKDTCQSDDECDDDKKCCQSGCGLSCVMPLTTNKPGKCPRVPQGDKDCDRKGDMCDRDTDCPGNRKCCFNGCQRDCRVPEAPKRIKPGVCPAMNAINPNLCKTTKDECKMDDDCFGHLKCCFNGCFSECMKRPQPRPKPGVCPITDYIPPENCSDTEDKCMDDTQCQGRDKCCATGCLKECVTPPAVKKPGMCPILDYINPEDCEVTEDECEEDSDCDGRDKCCDTGCIKECITPPIEVKPGECPLVNFISPELCTATEDECEYDNDCKGRDKCCATGCIQECVTPPKGRPEINSTFVHVVGRCPKPWKGQDGVCDRRGDMCDDDNNCNETTKCCFNGCQKDCIEPIPVYKIGSCPKPWKGQDGICDRRGDMCSVDIDCEDSEKCCFNGCQRDCVKPRTRDLSERPGQCPSAWKKQPCDRRGDMCDTDDDCGDSAGNKCCHNGCQKDCVKPVNLTKCQEETIKALDKLALDPPLLGVFVPRCKPDGEYEVQQCHELRCWCVDKDGNKIPGSAVWGSAVCLPQDKQGKCPKPWKGQNGICDYRGDMCLQDSDCSGDDRCCFNGCQNDCLSTCQKRFEESFLFPPLGRFVPSCKDDGRFQERQCHPSTGHCWCVDSYGTELLGTRTRGRPNCTAPELNAGAGKNGTCPKQWKGLTGFCDKMGDECGMDYHCAENEKCCFSGCQRMCVNTTEAHKKAQTKPGQCPKPWLGQEGLCDRRGDMCSKDVDCQGGQLCCFNGCQLDCVNPGLSTCQKRFEESFLFPPLGRFVPSCKDDGRFQERQCHPSTGHCWCVDSYGTELLGTRTRGRPNCTAPDPCLSTTCPYYGQCVRSADRKSVECKCNIACTFIYDPVCGTDGKTYANECVMRSTACVQKKNIAVDYEGECEEVDPCASVKCGFYSECDIMNGSVTCVCPGSGIRPSCSSEKDPVCGSDGVIYDNICHLKNASCVQQMMITPSLLGKCEDPCSGITCGHSLMECIVSEEGKPVCECPFIDCAVDNDLVCATDGQTYLNTCLMDLQSCRAGKIVSVEYKGECNKTAAVEDFCSKINCSNPFATCEVLNGTATCVCPVINTLEYFPVCGSDGVTYPNTGALNIASCNSGGAVKKVENGECKY*</t>
  </si>
  <si>
    <t>Pancreatic trypsin inhibitor, Kunitz domain, Immunoglobulin domain subtype, Kazal , Follistatin-like, N-terminal, WAP-type 'four-disulfide core' domain, Thyroglobulin type-1 superfamily, Elafin-like superfamily</t>
  </si>
  <si>
    <t>Thrombin inhibitor hemalin Monomer • AF-B6ZIW0-F1-v6 •
reviewed 
Protein Thrombin inhibitor hemalin
Gene Not named
Source organism Haemaphysalis longicornis  
UniProt B6ZIW0 
Experimental structures None available in the PDB
Global quality average pLDDT 91.38 (Very high)
Sequence length 141</t>
  </si>
  <si>
    <t>Immunoglobulin domain - Ig_3 (PFAM ID: PF13927); Kunitz_BPTI (PFAM ID: PF00014) over 3 intervals; Thyroglobulin_1 (PFAM ID: PF00086) over 3 intervals; Kazal_2 (PFAM ID: PF07648) over 5 intervals; WAP (PFAM ID: PF00095) over 12 intervals</t>
  </si>
  <si>
    <t>GDVCSLPKKPGLCMAYFPRWYYDTNKGKCEPFIYGGCMANANNFKTKDKCEETCSA</t>
  </si>
  <si>
    <t>VDSNVASPHVCHLEKLIGTGTNFSTRWYFDSKNGMCQPFPYSGVGGNENNFDSKILCLRKCSHAAGDVCSLPKKPGLCMAYFPRWYYDTNKGKCEPFIYGGCMANANNFKTKDKCEETCSASRICSLTPETGPCKAYMPRYFYNQTSGQCDKFIYGGCQGNSNNFPTFEICQEKCQTE</t>
  </si>
  <si>
    <t xml:space="preserve">Acropora_cervicornis_KAK2551793.1 </t>
  </si>
  <si>
    <t>IDTIVTSTQDCNLEKLIGTGINFTTRWYFDVKSANCQPFSYSGVGGNANNFENELLCLQKCSHAAGDICSLSKRPGPCMGYFPRWFYNTFKGKCQHFIFGGCRSNANNFHSKSVCEENCSGERICRLPPVTGPCRAYFSRYFFNTTSKQCEKFIFGGCQGNSNNFPTLELCQDKCQED</t>
  </si>
  <si>
    <t>Peve_00027533</t>
  </si>
  <si>
    <t>MVFLVLEVFVVTLVACALSFPRNNQFEHVHDKNDPVGLIQEDPELLVRPKLNDEVSHAISMVTDEDPPDEVYPVEAENKVQDPHQDDLKEVYPLTNAEQEFESTFPSLPDEDPPGEEYPVDTETKVEDPHQEDPKEVYPLVSSKGAQRVKRGANEDDKWPATTEDGQTIVRIPYVESDQLSDNTKRWLKTVIHQLDQDTCIRFKEKTNSDSHWVEFKTGSGLVSISYGVGVVRPSGVKSQNRLTSQFDIIYDQQLWDFGYDISSDMQYNEYAFSQDGTSKTMDAKNGQPLGSNSHMDAMDVEKVNKLYGCPYIDCYQKAQKQIAESVSNLLISATYNYTVVDHEIVLKTGDSLGDGTNADPFMKLIGSNGETPFQLVTSGGMLYADENEQGAKSEGEYQAVHPTRPRRYLPYVNFRNILNIVVDHAIILKTEDSWLAGTNGDPFLKLIGSTGETPFQLVTSGGMLYVDENERGADETHELPFPNVGTISSIKVALVNKGETPSGTRKRGFIADWTNGKWIPKHEKRFLFSTDGWTLESVTLDGTEFGGATLYVGEEATVYPA*</t>
  </si>
  <si>
    <t>Metallopeptidase, PLAT/LH2 domain</t>
  </si>
  <si>
    <t>Seminal metalloprotease 1 Monomer • AF-Q9VJN9-F1-v6 •
reviewed ref
Protein Seminal metalloprotease 1
Gene Semp1
Source organism Drosophila melanogaster 
UniProt Q9VJN9 
Experimental structures None available in the PDB
Global quality average pLDDT 88.31 (High)
Sequence length 251</t>
  </si>
  <si>
    <t>IPYVESDQLSDNTKRWLKTVIHQLDQDTCIRFKEKTNSDSHWVEFKTGSGL--------------VSISYGVGVVR-----------------------------PSGVKSQNRLTSQFDIIYDQQLWDFGYDISSDMQYNEYAFSQDGTSKTMDAKNGQPLGSNSHMDAMDVEKVNKLYGC</t>
  </si>
  <si>
    <t xml:space="preserve">Porites_compressa_HIv1___RNAseq.g39102.t4 </t>
  </si>
  <si>
    <t>IPYVESDQLSDDTKRWLKTVIHQLDQDTCIRFKEKTNSDSHWVEFKTGGGCSSYVGCKPSINPQPVTLESSVCSFRKTIAHEIMHLLGFYHEQTRYDRGQYINYHPNNV--QSGLTSQFDVIYDQQLWDYGYDIFSDMQYNEKAFSKDETSKTMEAKNGQPLGSNSHMDAMDVEKVNRLYGC</t>
  </si>
  <si>
    <t>Peve_00028791</t>
  </si>
  <si>
    <t>MEVWRYLLLSAAILLFNEDFYSYSSPVNVNRLSGTSVISQPLDHGQDFTVMDWINEANKPYSMEGDIALTERDGNVYEKTRFRRSAVRQRKKLWPNRVVPYEIEEALASHKKNILAAIDEFHKHTCIRFKERKNEKYWIKFSKGKGCWSYIGRLYWRRGAQELSLGRRCNKKGIIMHELMHAVGFWHEQSRPDRDQYVEILWENIEKGMEGQFNKYKHSKVDSIGFDYDYSSLMHYGKVTFSRNGKPTIRALNNPYMSLGRGGGFSELDIKKMNALYDCKNEQELGWSEWSAYTPCNSRCMKYRQRVCFSPRSHCPGADSHGIQTDRRKCSHDECYAPVDGNWGRWAAWDACDKSCGYGKQKRKRTCSDPAPKFGGKTCPGADTQFRMCNMMACLDNSVDCNFDQDYCHWTNAWSTSPSFKWYRHRGPTPSRNTGPNGDHGGKNGYYLYIESSYPARFGYKSQLMSELFEPTEERCLSWWYSMHGRTVGTLNVYHINSRSGNKTRIWSKSGEQGKDWKQTHISFSSDSKYRVLFEGLRGRGYTGDIALDDIQFREGSCLNNGFIKF*</t>
  </si>
  <si>
    <t>Astacin (PFAM ID: PF01400); TSP_1 (PFAM ID: PF00090); MAM (PFAM ID: PF00629);</t>
  </si>
  <si>
    <t>KPYS----MEGDIALTERDGNVY---EKTRFRRSAVRQRKKLWPNRVVPYEIEEALASHKKNILA-AIDEFHKHTCIRFKERKNEKYWIKFSKGKGCWSYIGRLYWRRGAQELSLGRRCNK--KGIIMHELMHAVGFWHEQSRPDRDQYVEILWENIEKGMEGQFNKYKHSKVDSIGFDYDYSSLMHYGKVTFSRNGKPTIRALNNPYMSLGRGGGFSELDIKKMNALYDC</t>
  </si>
  <si>
    <t>RKKLWPNRVVPYEIEEALASHKKNILAAIDEFHKHTCIRFKERKNEKYWIKFSKGKGCWSYIGRLYWRRGAQELSLGRRCNKKGIIMHELMHAVGFWHEQSRPDRDQYVEILWENIEKGMEGQFNKYKHSKVDSIGFDYDYSSLMHYGKVTFSRNGKPTIRALNNPYMSLGRGGGFSELDIKKMNALYDC</t>
  </si>
  <si>
    <t xml:space="preserve">Porites_lutea_plut2.m8.3265.m1 </t>
  </si>
  <si>
    <t>Peve_00029937</t>
  </si>
  <si>
    <t>GLYYEPPKAFGGGGVGSIGIGGQSCIWWRRLECPGKGARCNSDTICPGQSICCLHSCDIAYCTTPPPRHKDPCQSAKCAHGEVCVVDGNRARCLCPPRCVDKSVKRVCGTDGITYKNLCELMRTACIIGDTKLTKKQDGRCGSKPPTQSPQSTPSASQPPPTTVSVPPPQSTLKVSPQHRANQELIEGKSGSISCQFDGNVLFYLWTLPNANPLPSRMREAGNVLQIDRVFIEDSGVYSCMATGGTGGSEVVRAQVTVTVKPQRTNLCDEPLSAGNCTNYKVRWYFNKNNGECVPFLYTGCEGNSNNFFSKDKCESMCKRQDKMGVCPAPVEDRSDCSTECSVDHDCDGELKCCQQPCGRICVEPDMKGEACKAVVDVAFLLDSSGSISRRNWKLLLDFLRDSIEAFDVTASGSHVASISYSSRAVVNFRFNTLTGDKLTSAELIKEVDKIKHQRGYTYIDRALLLADREIFTERGGMRQAVRKVLSSYDY*</t>
  </si>
  <si>
    <t xml:space="preserve">Pancreatic trypsin inhibitor, Kunitz domain, Immunoglobulin domain subtype, WAP-type 'four-disulfide core' domain, Kazal domain, von Willebrand factor A-like domain superfamily, Elafin-like superfamily, Proteinase inhibitor I2, </t>
  </si>
  <si>
    <t>PI-stichotoxin-She2a Monomer • AF-P31713-F1-v6 •
reviewed
Protein PI-stichotoxin-She2a
Gene Not named
Source organism Stichodactyla helianthus 
UniProt P31713 
Experimental structures 5 PDB structures for P31713
Global quality average pLDDT 97.31 (Very high)
Sequence length 55</t>
  </si>
  <si>
    <t>Kunitz_BPTI (PFAM ID: PF00014); Kazal_2 (PFAM ID: PF07648); WAP (PFAM ID: PF00095); von Willebrand factor type A domain - VWA (PFAM ID: PF00092)</t>
  </si>
  <si>
    <t>CDEPLSAGNCTNYKVRWYFNKNNGECVPFLYTGCEGNSNNFFSKDKCESMC</t>
  </si>
  <si>
    <t>Porites_australiensis_BOPM01000076.1</t>
  </si>
  <si>
    <t>Peve_00032108</t>
  </si>
  <si>
    <t>MDLKIRIFFLLTVLGIAVYHVQANKMCDWPRGTCTYIYDPCPPNWERCPQYDYDCPVKTNHCCCRKRIPSVKPRPQPNVCDWPRGTCTYIYDPCPPDWERCPQYDSGCKLPTNHCCCRKRRPIGDAPLKCDWPTGVCSYNKEPCPPNTERCSQRDKGCKLGTNYCCCHINKETVKDVSKVEVQGKPCDWPNGTCTYTGDPCPPTWKRCPSLDPGCSLPTNHCCCRTTPPPPPGKCDWPRGTCTYYKDPCPPNWERCPDFDIDCSLRTNHCCCRKLTMHLTIRIFLLLTALVIAFYHVEDATGREVLVITNTTLAQQTRNAARSTITVVRKQIIAAASDQLPLIHNQMYATGHVELVLITKNLVLQTGIAALSLTKDVYFQQTTAAAVTKANDTNV*</t>
  </si>
  <si>
    <t>Small cysteine-rich protein 5 Monomer • AF-C1KIZ4-F1-v6 •
reviewed Protein Small cysteine-rich protein 5
Gene Not named
Source organism Orbicella faveolata 
UniProt C1KIZ4 
Experimental structures None available in the PDB
Global quality average pLDDT 82.25 (High)
Sequence length 68</t>
  </si>
  <si>
    <t>MDLKIRIFFLLTVL-GIAVYHVQANK-MCDWPRGTCTYIYDPCPPNWE-RCPQYDYDCPVKTNHCCCRK</t>
  </si>
  <si>
    <t>sp|C1KIZ4|SCR5G_ORBFA</t>
  </si>
  <si>
    <t>Small cysteine-rich protein 5 OS=Orbicella faveolata OX=48498 PE=3 SV=1</t>
  </si>
  <si>
    <t>MAVKFHLCLLLIILVGMGAHVAFADLPLCDYPYGACFYRADPCPDDMPVECPNYFYCPQQTDRCCCYE</t>
  </si>
  <si>
    <t>LTVLGIAVYHVQANKMCDWPRGTCTYIYDPCPPNWERCPQYDYDCPVKTNHCCC</t>
  </si>
  <si>
    <t xml:space="preserve">Porites_lutea_plut2.m8.18399.m1 </t>
  </si>
  <si>
    <t>Peve_00032517</t>
  </si>
  <si>
    <t>IFCFRNSSVLGNTGSKILLGDIISDDETLRFITQDPRGRNAINYPHSLWPANTVPYIIDSSIEQQGIQAINDAISDYHKYTCVKFVARTTQRNYVRFFQGTGCSSSVGRTARGEQKVNLHRYCWTKGIVIHELAHAIGFFHEQSRSDRDSYVKILYENIEKGQENNFDKFAQGKILHLGEPYDYGSIMHYGTHAFSSNGKPTITTLQTGGAQIGQREALSANDIRQINKLYKCPTVYCNFDHGSRCDFTQDTQDDFDWTVHQGATPSGETGPSSDMSGKGWYIYAESSQPRVEGDRAVLLSPSLVGPYCLRMHFHMMGTDIGSLNVYKITASSRTTVLSTSGNKGDKWYMAQSSLTGSEQFKIAFEAVRGYSYRGDIALDEIKLAPGGCDTPATAAPSTTTQTVLPTTTSKPPVRSEVFCNFDAQSLCQFTQGSDDQFDWTLNKDSTQSVNTGPSKDISSAGYYVYAEASNPRQTGDRAHLVSPSLTGDFCVQFYYHMYGSSMGTLRVLRLRGSQRTIVGAFTGDRGNVWHLANIDLPAAQIQQYQVLFEAERNGWEGDMALDEIRLTPGRCRQFVVTTTLPTPPPTTKQPTPPVTQVYCNFDSRTWCGFTQDTQDEFDWTLHRGRTGSYPTTGPTNDFSGNGYYIYAEASSPRQPDDRARLVSPILTGSHCVVFRYHMNGADMGSLRVYGKVGSFEQQVWERSGDQADTWNGVEFRIDTTAQYQIVFEAVRGSGYMSDIALDEIKMIQGYCKSAQPVAPTTLLPSPPSTRKVAATTNGLNCPPGWSRYNSSCYRAFNSKSLWLVAKFRCRQNGGYLVAINNDKEHEFVRNLAATLYGDYAIWIGLRRDSTGKFSQWANGEPLTFTKWSRNEPDNFFGDEDCAEMFMYSGRWLDTTCVGRRASKHPFICEMSEFSPGRSLPPTTIPQASCGVRPLATTVKTPSSGFLSIGKIVGGKISSPGAWPWQAAIMCKTCQDQSCGGTLISPYHVVTAAHCVPTSIDAFIENYKVRLGEHNFKQTEGYEQDINITSVTKHGSYVAASYDRDIAVIKLASPARFNDRVAPVCLQSNTAEFPPGTECVITGWGRTSQGGKLSSVLKEAKVPIVSEGECRSNYGRDGLITSNMLCAGFSSQGTDACQGDSGGPLVCEKDNRWYLVGATSWGWGCAGQYYGVYTNIAKLYNWIKANTL*</t>
  </si>
  <si>
    <t>Peptidase M12A, MAM domain, Serine proteases, trypsin domain, C-type lectin-like, Peptidase S1, PA clan, chymotrypsin-like fold, Concanavalin A-like lectin/glucanase domain superfamily</t>
  </si>
  <si>
    <t>Astacin (PFAM ID: PF01400); MAM (PFAM ID: PF00629); Lectin_C (PFAM ID: PF00059); Trypsin (PFAM ID: PF00089)</t>
  </si>
  <si>
    <t>QDPRGRNAINYPHSLWPANTVPYIIDSSIEQQGIQAINDAISDYHKYTCVKFVARTTQRNYVRFFQGTGCSSSVGRTARGEQKVNLHRYC--WTKGIVIHELAHAIGFFHEQSRSDRDSYVKILYENIEKGQENNFDKFAQGKILHLGEPYDYGSIMHYGTHAFSSNGKPTITTLQTGGAQIGQREALSANDIRQINKLYKC</t>
  </si>
  <si>
    <t xml:space="preserve"> LWPANTVPYIIDSSIEQQGIQAINDAISDYHKYTCVKFVARTTQRNYVRFFQGTGCSSSVGRTARGEQKVNLHRYCWTKGIVIHELAHAIGFFHEQSRSDRDSYVKILYENIEKGQENNFDKFAQGKILHLGEPYDYGSIMHYGTHAFSSNGKPTITTLQTGGAQIGQREALSANDIRQINKLYKC</t>
  </si>
  <si>
    <t xml:space="preserve">Porites_compressa_HIv1___RNAseq.g25814.t1 </t>
  </si>
  <si>
    <t>LWPANTVPYIIDSSIEQQGIQAINDAISDYHKYTCVKFVARTTQKNYVRFFQGTGCSSSVGRTARGEQKVNLHRYCWTKGIVIHELAHAIGFFHEQSRSDRDSYVKILYENIEQGRENNFDKFAQGKILHLGEPYDYGSIMHYGTHAFSSSEKPTIITLQTGGAQIGQREALSANDIRQINKLYKC</t>
  </si>
  <si>
    <t>Peve_00034763</t>
  </si>
  <si>
    <t>MRSLPAILCLVSVVVCVLSFPSAFKGKIGKVPFIKTRHARNLLQFGNMIQCSTNRSMWDYYDYGCWCGYGGSGQPVDGTDRCCLQHDSCYDRLTKNSICSELATYYSIYRYNGCRQCVPESEYPLDDLQKQCKKALCECDSKAAKCFASSSFNHSYINYDTTKC*</t>
  </si>
  <si>
    <t>SKP1/BTB/POZ domain superfamily, Phospholipase A2</t>
  </si>
  <si>
    <t>Phospholipase A2 A2-actitoxin-Cgg2a Monomer • AF-D2X8K2-F1-v6 •
reviewed
Protein Phospholipase A2 A2-actitoxin-Cgg2a
Gene Not named
Source organism Condylactis gigantea  
UniProt D2X8K2 
Experimental structures None available in the PDB
Global quality average pLDDT 96.19 (Very high)
Sequence length 119</t>
  </si>
  <si>
    <t xml:space="preserve">Phospholip_A2_1 (PFAM ID: PF00068) </t>
  </si>
  <si>
    <t>LLQFGNMIQCSTNRSMWDYYDYGCWCGYGGSGQPVDGTDRCCLQHDSCYDRLTKN--SICSELATYYSIYRYNGCRQCVPESEYPLDDLQKQCKKALCECDSKAAKCFASSSFNHSYINYDTTKC</t>
  </si>
  <si>
    <t xml:space="preserve">Phospholip_A2_1 (PFAM
ID: PF00068) </t>
  </si>
  <si>
    <t>NLLQFGNMIQCSTNRSMWDYYDYGCWCGYGGSGQPVDGTDRCCLQHDSCYDRLTKNSICSELATYYSIYRYNGCRQCVPESEYPLDDLQKQCKKALCECDSKAAKCFASSSFNHSYINYDTTKC</t>
  </si>
  <si>
    <t>Porites_lutea_plut2.m8.1741.m1</t>
  </si>
  <si>
    <t xml:space="preserve"> NLLQFGNMIQCSTNRSMWDYYDYGCWCGYGGSGKPVDGTDRCCLQHDSCYDRLTKNSICSELATYYSYYRYNGCRQCVPESEYPLDDVQKQCRNSLCECDSKAAKCFASSSFNHSYINYNTNKC</t>
  </si>
  <si>
    <t>Peve_00036368</t>
  </si>
  <si>
    <t>MLFHQIGLGFMFIHVVYLSAQPILLDEKKKTSTALSTQNEDETTSSSSSEPPEPWEVNQHLTNDIFSGNLRFRDGSTLYQGDIVLDFRTRLLIQGGHVRRKRAVKKLERSRWPNGVIPYIVDRDLAAKTKKEIRKALRHWRRKTCLNFRHKRDGDTDYIRFVYEPGCWSYVGRAGGEQKLSVGPGCEFMGTIIHEIGHAVGFWHEQSRQDRDNYIRILKENIQEDAIDQFNKMPKRVMDSMNYEYDYFSIMHYGTKFFSKNNKATIKIRKKGRRIGAEIGQRKGLSWIDIAQVHAMYNCNKIPSEESKTCYNSSSRDGRDYKGTLNYTEKGVLCQPWNERWPHDPRERELALSKREGLGKHNYCRNPMGRRSRPWCYTTLKRPTWQYCDIVLCNQTIRTDGDDT*</t>
  </si>
  <si>
    <t>Peptidase M12A, Kringle</t>
  </si>
  <si>
    <t xml:space="preserve">Astacin (PFAM ID: PF01400); Kringle (PFAM ID: PF00051) </t>
  </si>
  <si>
    <t>LLIQGGHVRRKRAVKKLERSRWPNGVIPYIVDRDLAAKTKKEIRKALRHWRRKTCLNFRHKRDGDTDYIRFVYEPGCWSYVGRAG-GEQKLSVGPGCEF--MGTIIHEIGHAVGFWHEQSRQDRDNYIRILKENIQEDAIDQFNKMPKRVMDSMNYEYDYFSIMHYGTKFFSKNNKATIKIRKKGRRIGAEIGQRKGLSWIDIAQVHAMYNCNKIPSEESKTCYNS-SSRDGRDYK</t>
  </si>
  <si>
    <t>ERSRWPNGVIPYIVDRDLAAKTKKEIRKALRHWRRKTCLNFRHKRDGDTDYIRFVYEPGCWSYVGRAGGEQKLSVGPGCEFMGTIIHEIGHAVGFWHEQSRQDRDNYIRILKENIQEDAIDQFNKMPKRVMDSMNYEYDYFSIMHYGTKFFSKNNKATIKIRKKGRRIGAEIGQRKGLSWIDIAQVHAMYNCN</t>
  </si>
  <si>
    <t>Porites_lutea_plut2.m8.15484.m1</t>
  </si>
  <si>
    <t>ERSRWPNGVIPYIVDRDLAQKTKKEIRKALRHWKRKTCLNFRHKRDGDTDYIRFVYEPGCWSYVGRAGGEQKLSVGPGCEFMGTIIHEIGHAVGFWHEQSRQDRDNYIRILKENIQEDAIDQFNKMPKRVMDSMNYEYDYFSIMHYGTKFFSKNNKATIKIRKKGRRIGAEIGQRKGLSWIDIAQVHAMYNCN</t>
  </si>
  <si>
    <t>Peve_00036519</t>
  </si>
  <si>
    <t>MEVAACESGERLRVVKGGRCGGMTRNKPDICPSPWKGLDGICDRRGDTCQSNADCDQQGGGKCCFNGCQKDCVQFGKLKCPQKCHPNGRCVELVFGGRRCVCNPGFAGDGIECSADPCSVKKCDHHAHCNNVDGVGKCVCPEVCPRIFAPVCGSDGNVYDNDCLMRVASCKQQKKITFASKETCKPDPCKKSKCSHPQHTCMETSIGAVCVCPPTPCTLEFVPVCGSDGKTYPNSCVMRVTACENSQNITLASQGECNTNDTNPCDVPSLCTHPYHQCQLVGTKAVCMCPMIIPANLAPVCGSDGLTYPNAKALESMSCLANRIVDVQYEGECIVPTDPCDISLCSHSRHQCQVVDGMATCVCNEICPLILMPVCGSDGQTYPNNCSLEVEACVTGKELTVVAMGECDQCANMVCPDPRKYCRVMNDSASCVCNEICTSDWRPVCGSDGKTYPNECSLEVEACTTGKKLRKVHPGECAEKLTCPRIDPTPVCARPSKPNCFTGGPKCGGGKACCLDHDCTHKCVDPALPDGNRPGECPKLNPIPGCAAVNGCVSDGICNLGERCCLQTNCTKKCVKVVVPPPPPPPGKLTCPLIDPMPGCARPSKPNCFTGGPKCSGGKACCLDHDCTHKCVDPALPDGNRPGECPMLSPIPGCAAVNGCVSDGICNLGERCCLQSDCTKKCVKAVVPLTRPMRPHGKYMEKNITMAGLSIQVFVVSPKQNQSENFGELKNSDCRTCTCQNTLPVTPISFSIKRRYLENVYFPNVVRTGMCVNIYFGSSLFIDCFLVYFKIRQGVFILEKKHSMGKPKKGNCNPPCHPYGNCVKVNGKYTCSCARACPRIYSPVCGTDGVTYSTECMRMYLVCKKGTDVRFKHSGKCREEKHEDQCPVLNPTPMCASVTGCSNHSECQEGEKCCLGRDCVRTCVAKAKPGKCPVIKRLPCPLILKPDECTTDWDCAGDLKCCSDGCTKECSSGFLTEKRENPCKFSMCRYPRPVCKAIGKKATCQCRKKCPRHYDPVCASNGETYNNMCLLELTACLLEDTGMPAEKLTYLANGNCTVAQICSLPPETGRCRASMKRFFFNATSRKCEEFRFGGCEGNANRFDSEEECQDYCGSLNVCDLKPCPDPYARCSISVSGERQCSCPQICTADYNPVCGTDGQTYSNECQMRVAACSHGMMIKIKSRGKCKNNPGFCPSVDPRVCWDGHEDECFDDASCDADEKCCHDGCKKNCIKPLSVPRRGPPRPALPRMVPHRLHKVSPAKDPCKKCKFPKTFCSRDKNDTAECLCLQFCTREFAPVCGTDGRNYSNKCQLEVEACKPENIRTLKVKHPGPCVCDLPPVGGPCFGYMPRYFFNVTKKRCERFIYGGCRGNGNNFETVQSCEDKCISPCKNYRCPYPRTRCELEEGLPVCKCPVICTADYRPVCGTDGKTYANMCGLEAAACHTKHFKLGLKHLGECLSVNPCEGFVCSHQGESCVVKHGKAACVCNKVCTRELEPYCASDGNTYSNNCTLQLAACESGVSLTIVHPGECGG*</t>
  </si>
  <si>
    <t>Pancreatic trypsin inhibitor, Kunitz domain, Follistatin-like, WAP-type 'four-disulfide core' domain, Kazal domain, Elafin-like superfamily, Protease Inhibitors and Growth Factor Antagonists, Proteinase inhibitor I2, EGF-like domain</t>
  </si>
  <si>
    <t>Four-domain proteases inhibitor Monomer • AF-P82968-F1-v6 •
reviewed
Protein Four-domain proteases inhibitor
Gene Not named
Source organism Melithaea caledonica 
UniProt P82968 
Experimental structures None available in the PDB
Global quality average pLDDT 95.25 (Very high)
Sequence length 197</t>
  </si>
  <si>
    <t>Kunitz_BPTI (PFAM ID: PF00014) over 2 intervals; Kazal_1 (PFAM ID: PF00050); Kazal_2 (PFAM ID: PF07648) over 10 intervals; WAP (PFAM ID: PF00095) over 4 intervals</t>
  </si>
  <si>
    <t>CDLPPVGGPCFGYMPRYFFNVTKKRCERFIYGGCRGNGNNFETVQSCEDKC</t>
  </si>
  <si>
    <t>VCDLPPVGGPCFGYMPRYFFNVTKKRCERFIYGGCRGNGNNFETVQSCEDKCISPCKNYRCP</t>
  </si>
  <si>
    <t>Porites_compressa_HIv1___RNAseq.g33694.t1</t>
  </si>
  <si>
    <t>VCDLPPVGGPCFGYMPRYFFNATKKRCERFIYGGCRGNGNNFETVQSCEDKCISPCKNYKCP</t>
  </si>
  <si>
    <t>Peve_00037060</t>
  </si>
  <si>
    <t>MLLFLLLFVCFTSDAYERQLLGRGIYVPQANILGEMDNVGARVFKKDKLAACSLVKKKPVASQSFTFFKNTQSFYSSLVTTFKFGFTLSAGFTLGFTLDYVSKRISAVNRTVAGNMLEIKASTYQSTLYDDCIMNVKNLEPSFLSEFAQLPTQIDRPWWPTSWMRYEAFLKKYGSHMVSSVIYGASIKQMAFAESKSEYTERDFQVNCCLQLGGSAEAVSVDINICAGITKDEIKRVKHMAMSDSLIIRGGSDETRNALIGKRTAELIKKFMTEAKTTNSTMEFKFTSIWDILKGTSKVTSDNYLRAVNLENFYLGYRNYGCPFQKSGNQILQVFNHSRFSTPDMPIYECSLAPDGCHSDHDCHYAIGVFCACRGRTCVEYKEIMLETGAFKTVAVPHLTDTAFELEWKGCDWNPRWPGSSCQCRKENHQRRVVWSSFQKSGCRLRDWTGLDFEGLELSGDATEHEWFN*</t>
  </si>
  <si>
    <t>Membrane attack complex component/perforin (MACPF) domain</t>
  </si>
  <si>
    <t>DELTA-alicitoxin-Pse2b Monomer • AF-P58912-F1-v6 •
reviewed Protein DELTA-alicitoxin-Pse2b
Gene Not named
Source organism Phyllodiscus semoni 
UniProt P58912
Experimental structures None available in the PDB
Global quality average pLDDT 90.06 (Very high)
Sequence length 488</t>
  </si>
  <si>
    <t>RQLLGRGIYVPQANILG-EMDNVGARVFKKDKLAACSLVKKKPVASQSFTFFKNTQSFYSSLVTTFKFGFTLSAGFTLGFTLDYVSKRISAVNRTVAGNMLEIKASTYQSTLYDDCIMNVKNLEPSFLSEFAQLPTQIDRPWWPTSWMRYEAFLKKYGSHMVSSVIYGASIKQMAFAESKSEYTERDFQVNCCLQLGGSAEAVSVDINICAGITKDEIKRVKHMAMSDSLIIRGGSDETRNALIGKRTAELIKKFMTEAKTTNSTMEFKFTSIWDILKGTSKVTSDNYLRAVNLENFYLGYRNYGCPFQKSGNQI-LQVFNHSRFSTPDMPIYECSLAPDGCHSDHDCHYAIGVFCACRGRTCVEYKE-IMLETGAFKTVAVPHLTDTAFELEWKGCDWNPRWPGSSCQCRKENHQRRVVWSSFQKSGCRLRDWTGL</t>
  </si>
  <si>
    <t>VFKKDKLAACSLVKKKPVASQSFTFFKNTQSFYSSLVTTFKFGFTLSAGFTLGFTLDYVSKRISAVNRTVAGNMLEIKASTYQSTLYDDCIMNVKNLEPSFLSEFAQLPTQIDRPWWPTSWMRYEAFLKKYGSHMVSSVIYGASIKQMAFAESKSEYTERDFQVNCCLQLGGSAEAVSVDINICAGITKDEIKRVKHMAMSDSLIIRGGSDETRNALIGKRTAELIKKFMTEAKTTNSTMEFKFTSIWDILKGTSKVTSDNYLRAVNLENFYLGYRNYGCPFQKSGNQILQVFNHSRFSTPDMPIYECSLAPDGCHSDHDCHYAIGVFCACRGRTCVEYKEIMLETGAFKTVAVPHLTDTAFELEWKGCDWNPRWPGSSCQCRKENHQRRVVWS</t>
  </si>
  <si>
    <t xml:space="preserve">Porites_rus_ENA|OKRP01000152|OKRP01000152.1 </t>
  </si>
  <si>
    <t>VFKKDKLAACSLVKKKPVASQSFTFFKNTQSFYSSLVTTFNFGFTLSAGFTLGFTLDYVSKRISDVNRTVAGNKLEIKASTYQSTLYDDCIMNVKNLEPSFLSELAQLPTQIDRPWWPTSWMRYEAFLKKYGSHMVSSVIYGASIKQMAFAESKSEYTERDFQVNCCLQLGGSAEAVSVDINICAGITKDEIKRVKHMAMSDSLIIRGGSDETRNALIGKRTAELIKKFMTEAKTTNSTMEFKFTSIWDILKGISKVTSDNYLRAVNLENFYLGYRNYGCPFQKSGNQILQVFNHSRFSTPDMPIYECSLAPDGCHSDHDCHYAIGVFCACRGRTCVEYKEIMLETGAYKTIAVPHLTDTAFELEWKGCDWNPRLPGSSCQCRKENHQRRVVWS</t>
  </si>
  <si>
    <t>Peve_00038735</t>
  </si>
  <si>
    <t>MGYRCVRFRRQQVKVNLCARNKKPELTRVVGQKTVNCGTLSVITAIIVALTDERPTMEKMRQNDRMILSPEVWILVVSAFVSLANAEIPRDNDDEEENSSPRMMPDFWLYGDMKLTYHQEALLDLPSSQDNLSIPPKAPAATREKTLLWDNGIIPYVFDCSLENMPELQRIVRLAMDDWESKTCLKFVPRKDESEMDYVTFFRGTHCYSTVGKARSGRREVSVGFGCEYHNVMVHEIGHVIGFWHEHSRPDRDKYVRIVWKNVNKGWEHAFMKQTWQAVDSLNTPYDYSSIMHYKLNAFSRSSRRKTIVPLKKVRARPYRRISRIDALQVNLMYKCDDKSQRQRSSTNSGNHEGPARPARSLVSIRGYIDQSSNQEKPEKTDDPNCRDTSKACAYWAQKGFCKTRRDFMLTDCKKSCNSCDAANKVEDNSESECVDDKEACAMWAKHGYCESRPDVMNVKCRKSCRICTEEKCMDRDPRCRAWARWKYCTTDRYKHMMMQACRRSCAFCVAETHDCKDKVASRCPRLKEEGYCKSMDPDVRLRMRNMCAMTCNFCRKIKQTEGDPRPPRRPPCVDTFPMCFGWSRLGYCSSNTRERFMSEYCKRSCNLCSSINPEYIREKCLDNDIDCEEMKKQGHCELERKKRYMSFNCKRTCNLCQRNPAMPPPCTDKHRFCKYWAARGHCHIKALYMMSNCPSSCNICEHGIYEISSPRYKDAECIDKHKKCSEWTEAGYCDIYSNFMYKKCPLSCEACYPKNTQAQPCKNKMDDANCEHWAGLGYCQSRGLFMLDKCQHACNSCPKEPVKIQPAQPKGIKCDDPCKKFLERGQCTTKWRRRCIRTCLALGCDEEEVRPEGTCSEPLGVGWNFTLPDSAFKASSSLLTGGWDFGAYNARLYKQDNRYQRRIGGWCAKDKQNGHWLQVDLGKIKFVTAVATQGRDKYFEHVKSYELAFSKDGQRWNKYKEDGRFRVLPGNCDNFTPVVNKLIRPIQARFVRFYPRTFNNICMRVEVYGCSRNKGYEKTKTPPPMLGFR*</t>
  </si>
  <si>
    <t>Peptidase M12A, ShKT domain, Coagulation factor 5/8, Galactose-binding-like domain superfamily</t>
  </si>
  <si>
    <t xml:space="preserve">Astacin (PFAM ID: PF01400); ShK (PFAM ID: PF01549); F5_F8_type_C (PFAM ID: PF00754) </t>
  </si>
  <si>
    <t>AATREKTLLWDNGIIPYVFDCSLENMPELQRIVRLAMDDWESKTCLKFVPRKDESEMDYVTFFRGTHCYSTVGKARSGRREVSVGFGCEY--HNVMVHEIGHVIGFWHEHSRPDRDKYVRIVWKNVNKGWEHAFMKQTWQAVDSLNTPYDYSSIMHYKLNAFSRSSRRKTIVPLKKVRARPYRR-ISRIDALQVNLMYKCDDKSQRQRSSTN</t>
  </si>
  <si>
    <t>KTLLWDNGIIPYVFDCSLENMPELQRIVRLAMDDWESKTCLKFVPRKDESEMDYVTFFRGTHCYSTVGKARSGRREVSVGFGCEYHNVMVHEIGHVIGFWHEHSRPDRDKYVRIVWKNVNKGWEHAFMKQTWQAVDSLNTPYDYSSIMHYKLNAFSRSSRRKTIVPLKKVRARPYRRISRIDALQVNLMYKC</t>
  </si>
  <si>
    <t xml:space="preserve">Porites_compressa_HIv1___RNAseq.g3827.t1 </t>
  </si>
  <si>
    <t>KTLLWDNGIIPYVFDCSLENMPELQRIVRLAMDDWESKTCLKFVPRKDESETDYVTFFRGTHCYSTVGKARSGRREVSVGFGCEYHHVMVHEIGHVIGFWHEHSRPDRDKYVRIVWKNVNKGWEHAFMKQTWQAVDSLNTPYDYSSIMHYKLNAFSRSSRRKTIVPLKKVRARPYRRISRIDALQVNLMYKC</t>
  </si>
  <si>
    <t>Peve_00039073</t>
  </si>
  <si>
    <t>MKVGSSVFLLLLLVELSPTLGRRKSIHAPGRKCRGGGICRYKIHEQSSRPVNLQLCGNDIIKAFTNICRLGVKRKRKRDI
SVDLIIQTKNEAQDFLSLTRRRKRSSTDVIEECCGEWCRVEELREYCP*</t>
  </si>
  <si>
    <t>Insulin-like</t>
  </si>
  <si>
    <t>Insulin-like peptide 01 Monomer • AF-P0DRH9-F1-v6 •
reviewed ref
Protein Insulin-like peptide 01
Gene Not named
Source organism Exaiptasia diaphana
UniProt P0DRH9
Experimental structures None available in the PDB
Global quality average pLDDT 72.12 (High)
Sequence length 121</t>
  </si>
  <si>
    <t>GICRYKIHEQSSRPVNLQLCGNDIIKAFTNICRLGVKRKRKRDISVDL--IIQTKNEAQDFLSLTRRRKRSS--TDVIEECCGEWCRVEELREYC</t>
  </si>
  <si>
    <t xml:space="preserve">Insulin (PFAM ID: PF00049) </t>
  </si>
  <si>
    <t>KIHEQSSRPVNLQLCGNDIIKAFTNIC--RLGVKRKRKRDISVDLIIQTKNEAQDFLSLTRRRKRSS---TDVIEECCGEWCRVEELREYC</t>
  </si>
  <si>
    <t>Peve_00039091</t>
  </si>
  <si>
    <t>MSKLIGFIVLFLVLLLDLSPSLGWKCGGARCKVNEHSSIPVDLPRLCGDRIMDYYSAICGDKVWAKRGRKRDITTDLFIQGKREAQSFLSFRKQKRGRKGTDVIEECCVETCRIEELKEYCF*</t>
  </si>
  <si>
    <t>Insulin-like peptide 01 Monomer • AF-P0DRH9-F1-v6 •
reviewed ref
Protein Insulin-like peptide 01
Gene Not named
Source organism Exaiptasia diaphana 
UniProt P0DRH9 
Experimental structures None available in the PDB
Global quality average pLDDT 72.12 (High)
Sequence length 121</t>
  </si>
  <si>
    <t>CGGARCKVNEHSSIPVDLPRLCGDRIMDYYSAICGDKVWAKRGRKRDITTDLFIQGKREAQSFLSFRKQKRGRKGTDVIEECCVETCRIEELKEYCF</t>
  </si>
  <si>
    <t>Porites_lutea_plut2.m8.20094.m1</t>
  </si>
  <si>
    <t>CGGARCKVNEHSSIPVDLPRLCGDRIMDYYSAICGDKVWAKRGRNRDITTDLFIQGKREAQSFLSFRKQKRGRKGTDVIEECCVETCRIEELKEYCF</t>
  </si>
  <si>
    <t>Peve_00039649</t>
  </si>
  <si>
    <t>MKLMKVLCCNVFLLAYIATCYSQSQNIKPCALVPTRADCLKVHEVPRTPTPWVICGSGIKTTVEHLCGLRVKREAPKDVLLRKKSASQFLSPHRRTKRSFNAVEECCDEGCTLEELREYCPLI*</t>
  </si>
  <si>
    <t>KVHEVPRTPTPWVICGSGIKTTVEHLCGL-------RVKREAPKDVLLRKKSASQFLSPHRR--TKRSFNAVEECCDEGCTLEELREYC</t>
  </si>
  <si>
    <t>Peve_00039741</t>
  </si>
  <si>
    <t>MKTRLLVIGSFLLAFPLVASLSCVRPCSKVRCSTPVGCRGGTVKNVCGCCTVCAKMEGERCGGQWETEGRCDSGLKCVIRGGRLKSGIGQCEPAICKEKKCGFREVCTVGKDGFPYCSCSHNCSSYMRNPVCGYSNGKQYDNKCELHKEECTMGQVIGVMQGPCKKCLYRDRAFLFGETRKGRLPCEKCNCFHGEWRCHRTSQCGPQKPRSCTVTLNSLGRNVQSDCPKGYWCKVQIPGIPEAGIPEVAMCVPGQPTDDKAIFTTTVSTEAARLRGPKLPARCLEPPSVGPCKAAFPRWYYNKSKKKCQEFLYGGCDGNANNFNTKAACKDLCIPRNRSSKQVVERPTPSPMEQTKTPVSTLPPTTSGSSLPSSTSEAKKKKDKTQAVVPPAKKSHIAKCHDSASNKFYGEGDTWEPNDCTVCVCRNGTQECLATVCRHPECKEPIYIKGQCCPVCPLVDPTSTDHNEADLIKAFAGNKLDTVLVSINHGRQRDVCQDIRSGQYYLVGQSWQLDQCTTCYCGKSGKAACALQMCERDPQCKDLLIDNSNCCPKCRDENVVKSTSKCYDTVTKKYYREAELWERDECTSCYCGDDRKPVCSVTSCPPVYCEAPMKIEQRCCPVCPVKVEQVSATTETGTAQGTDACLESMEDRTRDVHSRKKQEKNIYRKLYRQIV*</t>
  </si>
  <si>
    <t>Pancreatic trypsin inhibitor, Kunitz domain, VWFC domain, Insulin-like growth factor-binding protein, Kazal domain, Proteinase inhibitor I2, Growth factor receptor cysteine-rich domain superfamily</t>
  </si>
  <si>
    <t>PI-actitoxin-Afv2a Monomer • AF-P0DMJ3-F1-v6 •
reviewed
Protein PI-actitoxin-Afv2a
Gene Not named
Source organism Anthopleura fuscoviridis 
UniProt P0DMJ3 
Experimental structures None available in the PDB
Global quality average pLDDT  97 (Very high)
Sequence length 56</t>
  </si>
  <si>
    <t>Insulin-like growth factor binding protein - IGFBP (PFAM ID: PF00219); Kunitz_BPTI (PFAM ID: PF00014); von Willebrand factor C domain -containing protein 2-like (VWC2L) - VWC2L_2nd (PFAM ID: PF23334) over 3 intervals</t>
  </si>
  <si>
    <t>CLEPPSVGPCKAAFPRWYYNKSKKKCQEFLYGGCDGNANNFNTKAACKDLC</t>
  </si>
  <si>
    <t>LPARCLEPPSVGPCKAAFPRWYYNKSKKKCQEFLYGGCDGNANNFNTKAACKDLCIPR</t>
  </si>
  <si>
    <t>Porites_lutea_plut2.m8.1639.m1</t>
  </si>
  <si>
    <t>IPARCMEPPSVGPCKAAFPRWYYNKSKKKCQEFLYGGCDGNANNFNTKAACKDLCIPR</t>
  </si>
  <si>
    <t>Peve_00039757</t>
  </si>
  <si>
    <t>MPPDPGPCEAFMPSWFFNNTARSCAVFIYGGCSGNKNRFPSYYDCQDSCNGRNLTICELKREINSARLDDFIPQCAGDGEFEVVQCHSISGECWCVDEAGVEILGTKTLGTPKCDESPENLGRRTR*</t>
  </si>
  <si>
    <t>Pancreatic trypsin inhibitor, Kunitz domain, Thyroglobulin type-1, Developmental regulator and protease inhibitor</t>
  </si>
  <si>
    <t>U-actitoxin-Avd3n Monomer • AF-P0DN15-F1-v6 •
reviewed
Protein U-actitoxin-Avd3n
Gene Not named
Source organism Anemonia viridis
UniProt P0DN15 
Experimental structures None available in the PDB
Global quality average pLDDT 86.12 (High)
Sequence length 87</t>
  </si>
  <si>
    <t>PPDPGPCEAFMPSWFFNNTARSCAVFIYGGCSGNKNRFPSYYDCQDSC</t>
  </si>
  <si>
    <t>MPPDPGPCEAFMPSWFFNNTARSCAVFIYGGCSGNKNRFPSYYDCQDSCNGRN</t>
  </si>
  <si>
    <t>Porites_rus_ENA|OKRP01000078|OKRP01000078.1</t>
  </si>
  <si>
    <t>MPPDPGPCEAFMPSWFFNNTARSCAVFIYGGCSGNKNRFPSYYDCQDSCNGKS</t>
  </si>
  <si>
    <t>Peve_00039758</t>
  </si>
  <si>
    <t>MILASENRLRIADRFRRQVVKEGRCPSWTLIRNCSSLEQCNWDGDCSSTQKCCKSTCEARSCYEPLLAMRPDEDACPKDETQIASHKGNANCLPGRIRFCYKGNCKRCCFHYTTCNPYSEMLMTKEECQIALCSPKICKFPGEICVLDKYNTPRCSCRSKCPTPLPGERVCGTDGIPYKSACELNRTACILGAKDITIKRYGNCQSNGDKVTVSTTHKKKQVLPAYKKGELTCRFEGVPVSIIWQKVGLRTLPDRMVPRMGRLDILDVGMHDSGMYKCMAYDGFGTAEAEINVTVKGPSSIEKKIMPRKDCLKPRNSGYCRLYNVRWYFDGKDALCKPFVYGGCGGNKNNFHTQEACSSACNHAAGDICNLPVIEGPCRGFMPNWFYNANTSRCEQFVYGGCGGNANRFSTKAKCQQRCMGVGFADTLCLRQQLAGKRSKRLGAFVPKCRPDGEYEEMQCHGSVCFCVDEGGEEIVGTRVPRHHSLNCKSQSPPEGVITPCQKAQKNSNSLPFGDSHLIRCKQDGSYEEVQCSGSTGFCWCVDEKGFQLNGTKTRGPLKCPSLGVRLTLCQKQYITNSRSLQPKREPPRCQEDGSFEKIQCRGMTCFCVDTETGRVVKDSSIITLYGEPRCHGTGHGLTLCQRMHEEAITNPTKDIYVPQCSFNGSFVDVQCHGASNECWCVDQQGDELTGTRSKGPLRCDGLGNQLSACQKEYQKNLRRQSAIRYVPRCAVDGSYGKVQCTGGLCYCVTPRGEQIPGTKTFNSARKPNCSHPDANISPCEKKRREAIFFSLSYVPFCKPDGSWSEIQCERLSKNCWYVDTNGQEVPGTRCNKSEKTPAFEKLSPCRRRLVNLLRSAQPGRHLPWCRTDGSYNPMQCSGSYCYCVYENGNVQPGTRISVAAGRPVCTHISGAVTSCQRRYRKAPFQLSQNLFIPRCKLDGRYEEVQCQSSSGQCWCVDQNGKEIPKTRSSELIKCPVKVSPLTSCQKRYIDYAKNPLPGLMIPRCKRNGTFEPTQCKGLDCFCVDKEGNEIKGTSLPVRLGKPNCDLQDTEPLSICQRQHSEALKLPASPFRFIPTCKRDGRFEKIQCLRATKQCWCVDENGQETFGTRTTGDLKCPSAASPLTQCQKEYQEILRSWILPGPYIPQCTHDGRYERVQCQGRYCYCVNENGVEYAGTRVDITEGRPKCHTGGHALTFCQKHFQDYLRHPKPDLFEPHCSKTGAFKSVQCHKSECFCVDQEGAQIPQTRRNIATGKPPCSWPRMALTKCQKLLQESISRSTDPNRFVPNCKYDGNYVELQCQNSSGLCWCLDKGGKQLNLTATNQIVKCSGIETDSLCWKRYQQNIKSGIPGSHVPWCRPDGSFSPLQVQSSQFFCVNKMGDEVSGTSVDMTLGKPDCHAATSRGFIVTPCQRERARRSHLPLMPGKHVPRCNVDGTYEEVQCDIAIGQCWCVDRDGREIETTRTERVIRCGAENLTSCQKHQRRAIEFSRAGPNSWNFIPRCREDGGYYEVQCHVSSGQCWCVDQNGNELWGSVTRGLPDCSVNITNCQSHRSRALGLAGNPPPGTFVPHCKPDGNYDEVQCHSYTGLCWCVDEHGSEILGTRKWTRPRCSKLPTEHGTPLDLGILIDASDTAVAKNWTKMKALASSIVASFKISTSETHVGIVVFSRDAEIPLYFNTLQENNLTKENVQKVLDKLKPIQGSSRFDVAMQLTEEELFNEANGMRIEIPKVIVLLTSSSQTKNQGPYTPLLASAQGLRDRGVFIYAFAIGDEVKVSELMDLSSDYRNVFSADDFSSLPSEFKMLTEVIKNETKANSKEWLCNLAPEPGQLGCLGSLTAFYFDAASGECHSFVYSGCGGNANNFPSHEKCMDTCKGVLPSCFAEEKRLFALQVGHFTPNCKPNGRYEDVQCYGQTGYCWCVDEYGKEMEGTRVRAFHLLEGLSLSACQMGSTHRCSALETQTSAGAQTRMVMKLLAHIAGERRNVQLKFVPACARMSQIQLNAQQK*</t>
  </si>
  <si>
    <t>Pancreatic trypsin inhibitor, Kunitz domain, Thyroglobulin type-1, WAP-type 'four-disulfide core' domain, Immunoglobulin domain subtype, Kazal domain, von Willebrand factor type A, Elafin-like superfamily, Immunoglobulin I-set, Proteinase inhibitor I2</t>
  </si>
  <si>
    <t>Equistatin Monomer • AF-P81439-F1-v6 •
reviewed
Protein Equistatin
Gene Not named
Source organism Actinia equina 
UniProt P81439 
Experimental structures None available in the PDB
Global quality average pLDDT 83.69 (High)
Sequence length 231</t>
  </si>
  <si>
    <t>Kunitz_BPTI (PFAM ID: PF00014) over 3 intervals; WAP (PFAM ID: PF00095); Immunoglobulin I-set domain - I-set (PFAM ID: PF07679); von Willebrand factor type A domain - VWA (PFAM ID: PF00092); Thyroglobulin_1 (PFAM ID: PF00086) over 18 intervals</t>
  </si>
  <si>
    <t>CNLPVIEGPCRGFMPNWFYNANTSRCEQFVYGGCGGNANRFSTKAKCQQRC</t>
  </si>
  <si>
    <t>DICNLPVIEGPCRGFMPNWFYNANTSRCEQFVYGGCGGNANRFSTKAKCQQRCMGVG</t>
  </si>
  <si>
    <t>Porites_lutea_plut2.m8.4460.m1</t>
  </si>
  <si>
    <t>DICSLPVIEGPCRGFMPNWFYNVNTSRCEHFVYGGCGGNANRFSTKAKCQQRCMGVG</t>
  </si>
  <si>
    <t>Peve_00040814</t>
  </si>
  <si>
    <t>MVRIVFLILVFLTTANSKPRASIEHVDNLIKKYVEDDVTSRAEENPALFEGDIVIDEDTKRYLLGGDIMSRDAVVNPIFYWPNGVVYYTFDSDLEPSTIRLIKKGIRHLRRRTCLKFVQTPRNDGHHTSYIKYFSGNGCYSRIGRDPNDKEQVISIGFGCERLGTVVHETMHALGFFHEHTRPDRDKYVTLDWGNIEQEHAHNFQKYPRDLGSSFGKPYDYDSVMHYSKYAFAKHRDIPTIVPKNKKAVIGQRFGLSYQDREEINKLYQCKEECVDQISPYKCLFLKKIGMCSSELHQRKMIEKCSMSCDFCGKREKRLESQECKPKQEKFDFTADSLSCKM*</t>
  </si>
  <si>
    <t>Nematocyst expressed protein 6 Monomer • AF-K7Z9Q9-F1-v6 •
reviewed
Protein Nematocyst expressed protein 6
Gene Not named
Source organism Nematostella vectensis  
UniProt K7Z9Q9 
Experimental structures None available in the PDB
Global quality average pLDDT 81.5 (High)
Sequence length 287</t>
  </si>
  <si>
    <t xml:space="preserve">Astacin (PFAM ID: PF01400); SHKT (PROSITE_PROFILES ID: PS51670) </t>
  </si>
  <si>
    <t>ENPALFEGDIVIDEDTKR-YLLGGDIMSRDAVVNPIFYWPNGVVYYTFDSDLEPSTIRLIKKGIRHLRRRTCLKFVQTPRNDGHHTSYIKYFSGNGCYSRIGRDPNDKEQVISIGFGCER--LGTVVHETMHALGFFHEHTRPDRDKYVTLDWGNIEQEHAHNFQKYPRDLGSSFGKPYDYDSVMHYSKYAFAKHRDIPTIVPKNKKAVIGQRFGLSYQDREEINKLYQCKEECVDQISP</t>
  </si>
  <si>
    <t>FYWPNGVVYYTFDSDLEPSTIRLIKKGIRHLRRRTCLKFVQTPRNDGHHTSYIKYFSGNGCYSRIGRDPNDKEQVISIGFGCERLGTVVHETMHALGFFHEHTRPDRDKYVTLDWGNIEQEHAHNFQKYPRDLGSSFGKPYDYDSVMHYSKYAFAKHRDIPTIVPKNKKAVIGQRFGLSYQDREEINKLYQC</t>
  </si>
  <si>
    <t>Porites_compressa_HIv1___RNAseq.g35970.t1</t>
  </si>
  <si>
    <t>FYWPNGVVYYTFDSDLAQSTIDLIKKGFHHLRRRTCLKFVQTPRNDGHHSSYIKFFSGNGCYSRIGRDPNDKEQVISIGLGCERLGTVVHETMHSLGFFHEHTRPDRDKYITLDWGNIEQEHAHNFQKYPRDLGSSFGKPYDYHSVMHYSKYAFAKHRDIPTIVPKEKKALIGQRFGLSLQDREEINKLYRC</t>
  </si>
  <si>
    <t>Peve_00041522</t>
  </si>
  <si>
    <t>TWIFFLVAAICSPPCFLFSNTTDIIAVDYKTSAVHSVVTGLTRAVALDVHFEKRYIFWSDVSERNIKRSGIDGSSITTIITNVGVCDGLAVQWITSELYWTDTTQDTISKSDLSGNNQQTVLSLGLNKPRDIALDPDKGLMIWTDWGSSPKIEKAALTGSQRVAIVTSNIKWPNGIELDRWNNRIYWVDGAVDRIESVDYNGNNRKLLGPITNFHGFGVAIIPPFLFFTDWASNGQIHQVDAMTGYFVVSRVSFTGRPMGIVAYDRSRQPPVSSSCATNNGGCSHFCVVKASAGHECVCPVGLSLKADGRTCKKKMDKFLIFTDADAMFTDIVSLDVNYFVARRVFWLLGNQRPIAVDYDPVEDSVYWTDVAQGRIISIVSNETSLKFTVLFRCNVKVPDGLAIDHVGRNIYWTDTGTNRIEVARLDGTSRKLLIKDGLDEPRAIVLDERNGTMYWTDWGSNPMIEQAAMDGSSRQTIVTGNLGWPNGLTVDPTANLLYWADAKLDKIEVSNLNGGNRRVIMSSSADIHPFGLTVYKSILYWTDWNSKSISRYDLNRGKTELIIQGLQKPMDIHLYDSSRVFSGSHPCAINNGNCSDLCLLTPQGGHQCACPTGVVLKPDGKNCNYDFFWELSSDRFMLFAEANSGEIYKVPLAVPDTPCSPLGIKTNISRPVAVDYDPIEGMVYWTDVTLQQIVRSYPNGSDLKVIAERNVQNPDGIAVDWIGRIVYWTDYRTSKIEVSRLDGSYRFSLITSGLDNPRAVILDIDARKMYWSDWGASPKIEQANMDGTARTVLVSSGLSWVNSLALDFKNRLLYWCDAKLDKIERVDFQGNNRVLILDLSSNKDSYHPFGLALFEDTLFWTDWIKKSVHSYNMTSSLTDVLVQGMGRPMEIHIYDKSSTTSGTTHCSHLNGGCSHICLPNPNGHQCFCPDGVQLKPGDSSTCQGVNRCPQLFTPVHGSLLPCSNLPGQSCVFSCDQGYLLSGASTRTCQGDGSWTGVQTQCTVVKCPALPTPYNGTRQGCSGASTETYNTVCQFSCHPGFVSLGSSSRTCLQNGSWSGQDFVCQAVICPPLVTPPKSLLLTPSCGSTYGSGCRYSCQSGYTSFTGNVTRTCLLNGQWSGNNINCTDTQPPNFGATCPAKTLLAYAEREMLSALVNWTQPVATDNSGVVKSVTSNYQSPTRFSQGTHLITYTAVDQSGNIANCAFSVIILVINCTSLRVSPGGPLQMDSCGDHYGSRCNFSCAVGYRLNGSSTVTCNAPGNSPPGVWDSPIPVCQEITCPSYPDLINGIKRGCTDPVSERYSAICSFSCNVGYNLTGSSRRQCLENGTWSGVAPTCQVVNCSAITPPANGAVSPRSCLSRSTYGQSCSFSCKTSGYVLEGTSTRVCDKNGKWTGNKDTFCRDNTPPSFNGSCPRNMVVSVPKCSSSTLVSWNEPIARDNSGDMTLSYSAVRPPANLSIGLHYVHYSAADAEGNRANCSFVVQVIKRSCLVLQPPLYGAITSLSCGSAYGSQAIIACNEGHRQVGLRIRSCEANGTWSGNTTTCEIVKCPSIKALANGKISPAPCSLSGGVSYKTRCFLQCDVSNGYQLEGPTQVSCLANGSWSGNISNITCKDIQPPSIQCPPNMETPTAAGKSYAIVTWQVPVPTDNSKGPLNLSGLLPPQRMNVGTNLIRYDVTDSEGLKVDCVFSIRVKDVELPKIGPCPGDIKIISTARWQKLVLPSVNVTDNVGVELFSTNIKNGSEVTWGDYKVTYKALDKAGNAAQCRFLFTIADSPCEELAPPKNGAKACETWMAGLTCSVHCNNGYGFANQPRPVYICSPTTGEWFHARTNKGKKPSLPDCSKIHIPKSALWNGQYHYLTDKCGGEEMREEIARNFIEVLMRTTFGRAGACSDVSQCNVQNVKVECGVTTRRKRSDTTSNQNTTTIPMTVSFSLQIPLPSHLNTSVDINQTSVQISKEILNVLNKVDMTLNVGGIVIRTDPSKPPQIQLSRLVCEEGQVQSGVMCVNCPIGYFFDGTSCQACAVNQYQDQEAQTSCKSCPSGTSSSGQQASKKLQDCQG*</t>
  </si>
  <si>
    <t>GTP1/OBG domain superfamily, EGF-like domain, LDLR class B repeat, Sushi/SCR/CCP domain, Six-bladed beta-propeller, TolB-like, Tyrosine-protein kinase ephrin type A/B receptor-like</t>
  </si>
  <si>
    <t>Vitellogenin receptor Yl Monomer • AF-P98163-F1-v6 •
reviewed ref
Protein Vitellogenin receptor Yl
Gene yl
Source organism Drosophila melanogaster 
UniProt P98163 
Experimental structures None available in the PDB
Global quality average pLDDT 70.19 (High)
Sequence length 1984</t>
  </si>
  <si>
    <t xml:space="preserve">HYR domain - HYR (PFAM ID: PF02494) over 4 intervals; Sushi (PFAM ID: PF00084) over 8 intervals; Tyrosine-protein kinase ephrin type A/B receptor-like - Ephrin_rec_like (PFAM ID: PF07699); Coagulation Factor Xa inhibitory site - FXa_inhibition (PFAM ID: PF14670) over 3 intervals; Low-density lipoprotein receptor repeat class B - Ldl_recept_b (PFAM ID: PF00058) over 8 intervals              </t>
  </si>
  <si>
    <t>YFVARRVFWLLGNQRPIAVDYDPVEDSVYWTDVAQGRIISIVSNETSLKFTVLFRCNVKVPDGLAIDHVGRNIYWTDTGTNRIEVARLDGTSRKLLIKDGLDEPRAIVLDERNGTMYWTDWGSNPMIEQAAMDGSSRQTIVTGNLGWPNGLTVDPTANLLYWADA</t>
  </si>
  <si>
    <t>Peve_00042403</t>
  </si>
  <si>
    <t>MQSMASSPFYLLLVVSLNFPSSDTKPISILDNGKRMASTDFNAEIEEISKREFQTVHGRILAVNMAHLRKKRQTAGNETDGENTFKEIVKVNKENISDFYQGDIKLDPELEDYIRNGGNSRNAIRGKKRVWNTRIIPYYIPSYMSHVRSNVYKAIQEFHSKTCIRFQYYNRAVHGGNYIRFGNGDGCSSKVGKHYVKSIPQEISLAEGCNHVPTIVHEIMHAIGFFHEQARSDRDKYVKVYWENILSNFKDQFDKYSWRTIDDLGVSYDYQSVMHYDRLAWTKNGKPTIVAIGNENMEFGTPNNLLSTRDAVEINALYNCRKLTNGWSSWSGWTPCDEKCYRTRERFCINSGNQQACGGNVNVYGVEKQRFKCPSSICPAPIDGHWGRWSNWSPCSKTCNDGVRTRFRRCDNPSPGHNGKQCPGSSTEEGMCILKRCNLDNDDADFENGRLGMWSNSKSDNLDWRFHQSYTQTINTGPSADHTTGLGYYLYVESSGTRPGDRAELVSPWRSGLPGGQCFKFYYTMYGKNMGSLAVKLTLSNGRNWYIFHEQGDQGKDWKKGIGNIDPPPGLRYRLSIIGKMGRETGYADIAIDDAYIDPGLCSCQDGYHTCHIWAAKGDCTKNRAWMIKNCQRSCRVCRGTTTAKTTPRPPVIPKPTILGQACRDSSGHESSCPYWAKTGQCDKNPDWMLVNCKKSCSSKIKDSNPSCPAWAKLGECTKNPSWMLPNCKLSCMRIKC*</t>
  </si>
  <si>
    <t>C-type lectin fold, Peptidase M12A, Thrombospondin type-1 (TSP1) repeat, ShKT domain, MAM domain, Concanavalin A-like lectin/glucanase domain superfamily</t>
  </si>
  <si>
    <t>Astacin (PFAM ID: PF01400); TSP_1 (PFAM ID: PF00090); MAM (PFAM ID: PF00629); ShK (PFAM ID: PF01549)</t>
  </si>
  <si>
    <t>RNGGNSRNAIRGKKRVWNTRIIPYYIPSYMSHV-RSNVYKAIQEFHSKTCIRFQYYNRAVHGGNYIRFGNGDGCSSKVGKHYVKSIPQEISLAEGCNHVP--TIVHEIMHAIGFFHEQARSDRDKYVKVYWENILSNFKDQFDKYSWRTIDDLGVSYDYQSVMHYDRLAWTKNGKPTIVAIGNENMEFGTPNNLLSTRDAVEINALYNC</t>
  </si>
  <si>
    <t>Peve_00042404</t>
  </si>
  <si>
    <t>MQSMASSPFYLLLVASLNFLSSDTKPISLLDNGKRMASTDFNAEIEEISKREFQTVHGRILAVNMAHLRKKRQTAGNETDGENTFKEIVKVNKENISDFYQGDIKLDPELEDYIRNGGNSRNAIREKKRLWNTRIIPYYIPSYMSHVRSNVYKAIQEFHSKTCIRFQYYNRAVHGGNYIRFGNDDGCSSKVGKRYAQSQPQEVSLGDGCNNVPTIVHEMMHAIGFFHEQARSDRDKYVKIYWENILPKYKDQFDKYSWRTIDNLGVSYDYQSVMHYDRLAFTKNGKPTIVAIGNENMEFGASNHLLSTRDAVEINALYNCRKLTNGWSSWSGWTPCDEKCYRTRERFCINSGNQQACGGNVNAYGVEKERVKCPSSICPAPIDGHWGRWSNWGPCSKTCNDGVKTRFRRCDNPRPGHNGKQCPGSSTEKGMCILKRCNLDNDDADFENGRLGMWSNSKSDNLDWRFHQSYTQTINTGPSADHTTGLGYYLYVESSGTRPDDRAELVSPWRSGLPGGQCLNFYYTMYGKNMGSLAVKLTLSNGKNWYIFYKQGDQGKDWKKGIGNIDPPTGLSYKLSIIGKMGRETGYADIAIDDAYIDPGLCSCQDGYHTCHIWAAKGDCTKNRAWMIKNCQRSCRVCRGTTTAKTTPRPPVIPRPTILGQACRDSSGHESSCPHWAKTGQCDENPAWMLVNCKKSCSSKIKDSNPSCPAWAKLGECTKNPSWMLPNCKLSCMRIKC*</t>
  </si>
  <si>
    <t>Zinc finger C2H2 superfamily, Peptidase M12A, Thrombospondin type-1 (TSP1) repeat, ShKT domain, Concanavalin A-like lectin/glucanase domain superfamily</t>
  </si>
  <si>
    <t>Zinc metalloproteinase nas-4 Monomer •AF-P55112-F1-v6 •
reviewed ref
Protein Zinc metalloproteinase nas-4
Gene nas-4
Source organism Caenorhabditis elegans 
UniProt P55112 
Experimental structures None available in the PDB
Global quality average pLDDT 82.88 (High)
Sequence length 315</t>
  </si>
  <si>
    <t>RNGGNSRNAIREKKRLWNTRIIPYYIPSYMSHV-RSNVYKAIQEFHSKTCIRFQYYNRAVHGGNYIRFGNDDGCSSKVGKRYAQSQPQEVSLGDGCNNVP--TIVHEMMHAIGFFHEQARSDRDKYVKIYWENILPKYKDQFDKYSWRTIDNLGVSYDYQSVMHYDRLAFTKNGKPTIVAIGNENMEFGASNHLLSTRDAVEINALYNC</t>
  </si>
  <si>
    <t>KKRLWNTRIIPYYIPSYMSHVRSNVYKAIQEFHSKTCIRFQYYNRAVHGGNYIRFGNDDGCSSKVGKRYAQSQPQEVSLGDGCNNVPTIVHEMMHAIGFFHEQARSDRDKYVKIYWENILPKYKDQFDKYSWRTIDNLGVSYDYQSVMHYDRLAFTKNGKPTIVAIGNENMEFGASNHLLSTRDAVEINALYNC</t>
  </si>
  <si>
    <t>Porites_lutea_plut2.m8.23130.m1</t>
  </si>
  <si>
    <t>KKRVWSTRIIPYYIPSYMSHIRSNVYKAIQEFHSKTCIRFQYYNRPVHGGNYIRFGNSDGCSSKVGKHYAQSRFQEISLADGCNNVPTIVHEMMHAVGFFHEQARSDRDKYVKIYWENILPKYKDQFDKYSWRTLDNLGVSYDYQSVMHYDRMAFTKNGKPTIVAIGNENMEFGAPNNLLSTRDAVEINALYNC</t>
  </si>
  <si>
    <t>Peve_00044641</t>
  </si>
  <si>
    <t>NCLVKKCPVPKAPENAVAIGNNTVGSKVXAPENAVAIGNNTVGSKVRILCTEGFFRRGKPVKIQCQPNGQWTETNVTCVAKSCGDPGSPTNGNRVGWLFQYNQTVRFKCLEGYILEGPKTRICQANQTWSGIQPICKPITCEDPPKVIGAMMVDSGGFVFKEKVRYKCRDGYRMEGSGTLTCAANGKWIGEIPACKAIFCEDPGTPQNGSRSGSAVFKYGEKLSFLCNKGFILFGSHERSCEGGGKWTGVQPYCVECAGVDTPVFIRKGIRFIQGLIKEKRGYVVTVLTQPSDKEEDVVILGRGTQHYIIVQDKVPPPNDIFLGTKVIAKHPNTAKYTFAKIDAINDKKYSVTFEDKRGTTATLTTESIRTLEPPRFCASCPDPGKPDRGFREDDFLEFIPGTEVEYGCEINTQLMGSSKRKCLPSGLWTGVQPTCKITSCWDLDVFPPKNGKRTGDEFGIGSSVSFTCNQGYELIGSSTLTCQADGQWSGLVPICKDLCESTKCETWEKCVFDGRKGPICVCRDDLDCPAEFKPVCGSDAKRYNNECIMKATACREGKSVKKAADGFCTPGGICQIVPISNCRAHFNHFYFNMTSKMCESIVAGGCHPSGWNGFTSMDDCNRTCSVDVCAQPADPGPCETNVTRWAFNPKAGRCKRFNYGGCFGKENNFETKEKCNQRCPPTDKARNAGCPKCSRQVKIRVACKESDYAFVGKVQRNLPDNSTKNTTRYLVSISKILKNTNGSLSVGTAVISVPHGKTPGCPCPSLPKVTFFLMGQVEINPIDGQEKVDITVKQSTVVQRMNNKDYIEKLKKKCAAYFDLTGFE*</t>
  </si>
  <si>
    <t>Pancreatic trypsin inhibitor, Kunitz domain, Kazal domain, Sushi/SCR/CCP domain, Tissue inhibitor of metalloproteinases-like, OB-fold, Netrin module, non-TIMP type</t>
  </si>
  <si>
    <t>E-selectin Monomer • AF-Q00690-F1-v6 •
reviewed ref
Protein E-selectin
Gene Sele
Source organism Mus musculus  
UniProt Q00690 
Experimental structures None available in the PDB
Global quality average pLDDT 82.88 (High)
Sequence length 612</t>
  </si>
  <si>
    <t>Kunitz_BPTI (PFAM ID: PF00014) over 2 intervals; UNC-6/NTR/C345C module - NTR (PFAM ID: PF01759); Sushi (PFAM ID: PF00084) over 6 intervals; Protein capicua homolog-like domain - Cic (PFAM ID: PF16090); Kazal_2 (PFAM ID: PF07648)</t>
  </si>
  <si>
    <t xml:space="preserve"> CAQPADPGPCETNVTRWAFNPKAGRCKRFNYGGCFGKENNFETKEKCNQRC</t>
  </si>
  <si>
    <t>DVCAQPADPGPCETNVTRWAFNPKAGRCKRFNYGGCFGKENNFETKEKCNQRCPPTDKARNA</t>
  </si>
  <si>
    <t>Porites_compressa_HIv1___RNAseq.g25893.t1</t>
  </si>
  <si>
    <t>DVCAQPADPGPCETNVTRWAFNPKAGRCKRFNYGGCFGRENNFETKEKCNQRCPPTDKARNA</t>
  </si>
  <si>
    <t>Table S4. VST transformed expression of Acropora hyacinthus putative toxin genes across samples. Genes differentially expressed between control and eaten colonies are highlighted in green. Red scale showcases expression values. Yellow refers to genes where the average gene VST transformed expression in eaten colonies is higher than control colonies.</t>
  </si>
  <si>
    <t>Gene</t>
  </si>
  <si>
    <t>Eaten</t>
  </si>
  <si>
    <t>Average</t>
  </si>
  <si>
    <t>Control</t>
  </si>
  <si>
    <t>trim.321ra.gtf</t>
  </si>
  <si>
    <t>trim.370r.gtf</t>
  </si>
  <si>
    <t>trim.410r.gtf</t>
  </si>
  <si>
    <t>trim.414r.gtf</t>
  </si>
  <si>
    <t>trim.549r.gtf</t>
  </si>
  <si>
    <t>trim.568r.gtf</t>
  </si>
  <si>
    <t>trim.581r.gtf</t>
  </si>
  <si>
    <t>trim.331ra.gtf</t>
  </si>
  <si>
    <t>trim.336r.gtf</t>
  </si>
  <si>
    <t>trim.380r.gtf</t>
  </si>
  <si>
    <t>trim.419r.gtf</t>
  </si>
  <si>
    <t>trim.468r.gtf</t>
  </si>
  <si>
    <t>trim.512r.gtf</t>
  </si>
  <si>
    <t>trim.571r.gtf</t>
  </si>
  <si>
    <t>trim.586r.gtf</t>
  </si>
  <si>
    <t>Table S5. VST transformed expression of Porites sp. putative toxin genes across samples. Genes differentially expressed between control and eaten colonies are highlighted in green. Red scale showcases expression values. Yellow highlight refers to genes where the average gene VST transformed expression in eaten colonies is higher than control colonies.</t>
  </si>
  <si>
    <t>trim.211r.gtf</t>
  </si>
  <si>
    <t>trim.218r.gtf</t>
  </si>
  <si>
    <t>trim.227r.gtf</t>
  </si>
  <si>
    <t>trim.235r.gtf</t>
  </si>
  <si>
    <t xml:space="preserve">Average </t>
  </si>
  <si>
    <t>trim.236r.gtf</t>
  </si>
  <si>
    <t>trim.244r.gtf</t>
  </si>
  <si>
    <t>trim.253r.gtf</t>
  </si>
  <si>
    <t>trim.61r.gtf</t>
  </si>
  <si>
    <t>trim.71r.gtf</t>
  </si>
  <si>
    <t>trim.76r.gtf</t>
  </si>
  <si>
    <t>trim.82r.gtf</t>
  </si>
  <si>
    <t>trim.86r.gtf</t>
  </si>
  <si>
    <t>Table S6. Different domain architecture of metalloproteinases in A. hyacinthus and Porites spp. Genes highlight in green are strong venom metalloproteinase candidates. Genes in blue font correspond to those that are differentially expressed in colonies attacked by CoTS. Genes with * are those containing the HExxHxxGxxH zinc-binding motif.</t>
  </si>
  <si>
    <t>Domains</t>
  </si>
  <si>
    <t>A. hyacinthus</t>
  </si>
  <si>
    <t>Porites spp.</t>
  </si>
  <si>
    <t>Gene ID</t>
  </si>
  <si>
    <t xml:space="preserve">Domain architecture </t>
  </si>
  <si>
    <t>Sequence</t>
  </si>
  <si>
    <t>Astacin</t>
  </si>
  <si>
    <t>Ahyacinthus09961*</t>
  </si>
  <si>
    <t>Peve_00006979*</t>
  </si>
  <si>
    <t>Astacin-Astacin</t>
  </si>
  <si>
    <t>INNFFIPATFGELNLGKDYFEGDILLTQQQMDFIQASRNELQSRDLLKDTRKLWSTAMVPYVIAEDLSPISKGFIRSAVKEWSSKTCLRFRPKTEADNDYVEFVYEGGCSSYVGRIGGRQTISVGSSDSSVVCRHGNIVHEIAHSLGFFHEHSRTDRDDFVKILWDNIESGYDKNFRKESALTVHSLGVPYDYGSVMHYGEFFFTKDQGLRTIQPLQSGASIGQRIGLSKLDALQGNLLYNCTGRSGFYNKTTRLNGGSSDQGLWKGRPFRENGVKVLRKSKVQEHKHTHQKDKHLQPKGKQGSSSKKDSLVHKTKRKGSLLHTIVKGTKKTKKFTSSVKFEPSDAKIKQEQAKSRSELLTEKQIQPELKKVYSGDDADILEGDDEEDDDVFYSRGVSSPAVAPETPNQLATDRATLAQEEEDAVQQQDNDDIGEENLGKNFFEGDMILTPEQESFLDNIKNKVDTQEGAKRALIKDKMYLWPKAKVYYDFHKGVDRIGRRRARAAMRHWQKHTCLKFKRVRNSPDNFGYIKFVFEGGCASRVGRGGDKEQKLTIGSPALRCKVGNIIHELGHAIGFFHEHSRPDRNTYVRVLKKNILPGYERNFYRFGRKWIDSKDVPYDYGSIMHYNRAFFSRFPVMLDTIIPLKRNAEIGQRKALSRFDILQANLLYQCDGRKKLSDEEIQELKEESESDINDQASEGALFFCADVYDSDSCNSIKNLGYCQKFPNSMRTTCGITCNLCGNHLT</t>
  </si>
  <si>
    <t>Ahyacinthus11179*</t>
  </si>
  <si>
    <t>Peve_00006980*</t>
  </si>
  <si>
    <t>Astacin-Astacin-Astacin</t>
  </si>
  <si>
    <t>FGELNLSKQYFEGDITLTEEQSDLLQKRWKDYPTQSENTTRGLSFRKLWLNNTVPYTLTRGLRMASLINIRSAMQEWQNSICITFKERSLEEDYIEFAYEGGCSSNIGRIGGRQLISVGSIGTEFSDRSCMTPTPYGSNVTITCTKGNILHEIGHALGYYHEHNRPDRDEYLTVVWKNVIPGCKVHFQKEGFTTIDSRDMPYDYNSVMHYGSFFFSQERGLRTLLARMKGVRIGQREKLSALDAQRGRLLYHSQRRMKCFGVSAILVIQFFLLSNVVTGANITSNFTGLDVNIDPTSLKTYEDEVEATYGELNLGMNYFEGDILLTQQQKDLINASKNASNIQARDLVRDTSKLWIDAVVPYLLADDLNLESRGYIDSAISEWSGKTCLQFREKTYDDEDYIEFVYEVGCSSYVGRIGGRQTISVGNADGSIICRHGNIVHEIAHSVGFFHEHSRPDRDDYVNVHWDNVESGYEKNFHKETLDTVDSRDVGYDYDSVMHYGEFFFTREPGLRTLEPLDPSASIGQRIGLSEKDVEQGNLLYDCTGIFMSIYSPASKSGIGSSPKKVWDRPLRDHEIKVLRKSKVLKQSHKPYSSEHFSHKGNRSHLQNKHTKVHAKGEKRKHS</t>
  </si>
  <si>
    <t>Ahyacinthus13324*</t>
  </si>
  <si>
    <t>Peve_00011463*</t>
  </si>
  <si>
    <t>MWRLFEGSLVLSCFFCVLLPVLTREASFGKAFGFKRGHGFHDENDYDDGYAEFTGAEKRTLSEMQRRRFQNVEEDEGEMKRDSIHDLLLRELTRGENTETDDEESPYMTDDVSNEENGFDKLRENSQHETLKEQIVDGVGTAEDNLALKEEEEKQRKARIKKLLPKNGDLFEGDIVMDQRLRSWVTGESDKRDAINDVSYLWPASDDGTVRVPYTLSDEIQRDSWKMDSISKAVAAYNKYTCIRYVRLHESEEELKKREIVLDRVRFIINSSMCYSLVGRQGGKQDISIGDGCERLGTVLHEMMHTIGFIHEQSRPDRDKYIKVFYDNIQPAMMHNFEKYTVGQVEALPANKNFYDYDSCLHYNNHAFSQNDQDTIESIKDPSRRFGQRQFFSKHDIQQINELYNCDVPHLSEKLQDVTWE</t>
  </si>
  <si>
    <t>Ahyacinthus14023*</t>
  </si>
  <si>
    <t>Peve_00015068*</t>
  </si>
  <si>
    <t>IVENEGVYDPDLYEGDMILTSDQRMAAELGLDVDNPLGRGATVGRQWPGGDLAYVIDSSLSKEGEAVNAIIAAMREWISKTCIRFKRRTNETAYVNFKLGSGCSSHVGRLGRRQDINLAQGCWSRGIVAHEIGHALGFYHEQSRPDRDNYVTILWDNIKTGKSHNFKKYNRGTIDSLGSPYDYGSVMHYGSKAFSKNGKPTIVAKPNPQVTIGQRRGISSKDAEQMNLLYKSQCENEGVYNPDLYEGDMILTPDQRMAAEMGLDVDNPLGRGLSENRKWPDGKLVYSIDPSLAQDSRAMDAIRAGMQEWTRLTCIRFKRRTDEKDYVYFKPGSGCSSYVGKTGYRQDINLARGCWYRGVVAHEIGHALGFYHEQSRPDRDNYVTIMWDNIIEGYKFNFHTYHRGTTDSLGTKYDYGSVMHYGSRAFSKNGKPTIVAKKSGVVIGQRRGISAVDAEQMNRLYKCGGAGGDEGGWGGGRSTCVDKSRWCKYWTRHCSNQKYYHEMINMKWFTLLFLVNAVFCADHNPDENEGVNDPNLFEGDMILTPEQRYRAEHGMDVNFGDNRKRGARKGGGLWPNGVVVSTAMNAIRAGMNEWTRKTCISFKKRNGEASFVRFQNGAQNQCSSQVGRTGRAQAITLGARCWVKGIVVHEIGHAVGFFHEQSRPDRDDFVTILWNNIQPDKKHNFNKYERSQIDSLGSPYDYGSVMHYSSKAFSRNGMVTILPKQRGVCFILRYKITKLVSAL</t>
  </si>
  <si>
    <t>Ahyacinthus14764*</t>
  </si>
  <si>
    <t xml:space="preserve">Zinc metalloproteinase nas-4 Monomer • AF-P55112-F1-v6•
reviewed ref
Protein Zinc metalloproteinase nas-4
Gene nas-4
Source organism Caenorhabditis elegans
UniProt P55112 
Experimental structures None available in the PDB
Global quality average pLDDT 82.88 (High)
Sequence length 315
</t>
  </si>
  <si>
    <t>Peve_00024184*</t>
  </si>
  <si>
    <t>NVLFAFKFQLYITGHSFPRYAYSRLRQGIHHQHCCNTMKSLLISVLTSLEIVITMECIKEAEAAPCERRTINKQHNQYEIIEGDILMTDNLRRTLNAAGKSRNKRDIVTDMVMRWPDGVVPYVLDANLSKQALVAIRKAMREFRKRSCVKFVPRINEQDYIEFEGNLGCFSAIGRQGGKQRISVGEGCEYKGTVMHEMMHALGFFHEQSRTDRDDYVMVLWWNVEPGFEKNFDSYGPDRVDSAEEPYDFDSLMHYDNQAFSKNGENTLQAISDPDRHLGNKDDFSAIDIKQLLKHYPCKAWDRKPVDNGGQRKAEETKCQDFFKNECKHFASHEGYCDYWKKYMTKWCPLSCGFCKHEAPAGKKKTVPVKIWQ</t>
  </si>
  <si>
    <t>Ahyacinthus19589*</t>
  </si>
  <si>
    <t>Peve_00015062*</t>
  </si>
  <si>
    <t>MYWLVVLLLVRTVHSNSHNPDENQGIYDPKLFEGDMILSPKERYNAEHGRNVFSSDRKRGARRFRLWPRGEVVYEIQPQLAANSGAMSAIRAGMAEWTTKTCIRFRRRTNEPSYVLFQTGRGCSSQVGRTGRQQQITLAPGCWFRGIVAHEIGHALGFFHEQSRPDRDSFVRILTQNIQPGKNVNTIIFYYSRHLFIQSEVKPKPIVTRSHAFSRALRQPHVITSSFDWFNQTIGQRNGLSPIDASQANKLYQSLCAAPIATATPVPTATPPENRGIYNPNLFEGDMILSPKQRYNAEHGRDVFGSGRKRGTSKFPLWPYGVLVYTIDSSLARHRKALRAIRAGMADWTNKTCIRFKQRVNESSYVLFKNGNGCSSQLGRTGKRQNITLARGCWIKGIVVHEIGHALGFFHEQSRPDRDNFVEILLKNVLPGTEGNFRKYSTGLYIDSLGSKYDYGSVMHYGEKYFSKNGLPTIRVKQPGAKIGQRIGLSATDAIQANKLYQSCTGK</t>
  </si>
  <si>
    <t>Peve_00015064*</t>
  </si>
  <si>
    <t xml:space="preserve">Blastula protease 10 Monomer • AF-P42674-F1-v6 •
reviewed
Protein Blastula protease 10
Gene BP10
Source organism Paracentrotus lividus 
UniProt P42674 
Experimental structures None available in the PDB
Global quality average pLDDT 76.69 (High)
Sequence length 597
</t>
  </si>
  <si>
    <t>Astacin + Shk</t>
  </si>
  <si>
    <t xml:space="preserve">Ahyacinthus04445* </t>
  </si>
  <si>
    <t>Asatcin-Shk</t>
  </si>
  <si>
    <t xml:space="preserve">Peve_00005017*
</t>
  </si>
  <si>
    <t>Asatcin-Shk-Shk-Astacin</t>
  </si>
  <si>
    <t>Zinc metalloproteinase nas-4 Monomer • AF-P55112-F1-v6 •
reviewed ref
Protein Zinc metalloproteinase nas-4
Gene nas-4
Source organism Caenorhabditis elegans
UniProt P55112 
Experimental structures None available in the PDB
Global quality average pLDDT 82.88 (High)
Sequence length 315</t>
  </si>
  <si>
    <t xml:space="preserve">
Ahyacinthus15706*</t>
  </si>
  <si>
    <t>Asatcin-Shk-Shk-Shk-Shk</t>
  </si>
  <si>
    <t>Peve_00040814*</t>
  </si>
  <si>
    <t>MVRIVFLILVFLTTANSKPRASIEHVDNLIKKYVEDDVTSRAEENPALFEGDIVIDEDTKRYLLGGDIMSRDAVVNPIFYWPNGVVYYTFDSDLEPSTIRLIKKGIRHLRRRTCLKFVQTPRNDGHHTSYIKYFSGNGCYSRIGRDPNDKEQVISIGFGCERLGTVVHETMHALGFFHEHTRPDRDKYVTLDWGNIEQEHAHNFQKYPRDLGSSFGKPYDYDSVMHYSKYAFAKHRDIPTIVPKNKKAVIGQRFGLSYQDREEINKLYQCKEECVDQISPYKCLFLKKIGMCSSELHQRKMIEKCSMSCDFCGKREKRLESQECKPKQEKFDFTADSLSCKM</t>
  </si>
  <si>
    <t>Astacin + Fibronectin type II domain (fn2)</t>
  </si>
  <si>
    <t>Ahyacinthus13357*</t>
  </si>
  <si>
    <t>fn2-Astacin</t>
  </si>
  <si>
    <t>Blastula protease 10 Monomer • AF-P42674-F1-v6 •
reviewed 
Protein Blastula protease 10
Gene BP10
Source organism Paracentrotus lividus  
UniProt P42674 
Experimental structures None available in the PDB
Global quality average pLDDT 76.69 (High)
Sequence length 597</t>
  </si>
  <si>
    <t>Astacin + TSP1</t>
  </si>
  <si>
    <t>Ahyacinthus15283*</t>
  </si>
  <si>
    <t>Astacin-TSP1</t>
  </si>
  <si>
    <t>Semaphorin-5A Monomer • AF-Q62217-F1-v6 •
reviewed ref
Protein Semaphorin-5A
Gene Sema5a
Source organism Mus musculus 
UniProt Q62217 
Experimental structures None available in the PDB
Global quality average pLDDT 77.94 (High)
Sequence length 1077</t>
  </si>
  <si>
    <t>Peve_00002130*</t>
  </si>
  <si>
    <t>Astacin-TSP1-TSP1-Astacin-TSP1- TSP1</t>
  </si>
  <si>
    <t xml:space="preserve">
Peve_00021542*</t>
  </si>
  <si>
    <t>Astacin-TSP1-Astacin-TSP1</t>
  </si>
  <si>
    <t>Astacin + TSP1_ADAMTS</t>
  </si>
  <si>
    <t>Peve_00009370*</t>
  </si>
  <si>
    <t>Astacin-TSP1_ADAMTS-TSP1_ADAMTS-TSP1_ADAMTS-TSP1_ADAMTS</t>
  </si>
  <si>
    <t>Astacin + TSP1 + MAM</t>
  </si>
  <si>
    <t>Astacin-Astacin-TSP1-MAM</t>
  </si>
  <si>
    <t xml:space="preserve">Peve_00011819* </t>
  </si>
  <si>
    <t>Astacin-TSP1-MAM</t>
  </si>
  <si>
    <t>Peve_00028791*</t>
  </si>
  <si>
    <t>Astacin-TSP1-TSP1-MAM</t>
  </si>
  <si>
    <t>Astacin + MAM</t>
  </si>
  <si>
    <t>Ahyacinthus02545*</t>
  </si>
  <si>
    <t>Astacin-MAM</t>
  </si>
  <si>
    <t>Peve_00011812*</t>
  </si>
  <si>
    <t>Astacin-Astacin-MAM</t>
  </si>
  <si>
    <t>Ahyacinthus12924*</t>
  </si>
  <si>
    <t>Ahyacinthus12925*</t>
  </si>
  <si>
    <t>Ahyacinthus21025*</t>
  </si>
  <si>
    <t>Astacin + TSP1 + CUB + lectin C</t>
  </si>
  <si>
    <t>Ahyacinthus15281*</t>
  </si>
  <si>
    <t>Astacin-Astacin-TSP1-CUB-Lectin_C</t>
  </si>
  <si>
    <t>Peve_00002158*</t>
  </si>
  <si>
    <t>Astacin-TSP1-TSP1-CUB-CUB-Lectin_C</t>
  </si>
  <si>
    <t>Astacin + TSP1 + lectin C</t>
  </si>
  <si>
    <t>Peve_00002156*</t>
  </si>
  <si>
    <t>Astacin-TSP1-Lectin_C</t>
  </si>
  <si>
    <t>Astacin + TSP1_ADAMTS +lectin C</t>
  </si>
  <si>
    <t>Ahyacinthus14521*</t>
  </si>
  <si>
    <t>Astacin-TSP1_ADAMTS-Lectin_C-TSP1_ADAMTS-TSP1_ADAMTS</t>
  </si>
  <si>
    <t>Astacin + MAM + Lectin C + Trypsin</t>
  </si>
  <si>
    <t>Ahyacinthus15991*</t>
  </si>
  <si>
    <t>Astacin-MAM-MAM-MAM-Lectin_C-Lectin_C-Trypsin</t>
  </si>
  <si>
    <t>Peve_00032517*</t>
  </si>
  <si>
    <t>Astacin-MAM-MAM-MAM-Lectin_C_Trypsin</t>
  </si>
  <si>
    <t>Astacin + Shk + TSP1 + MAM</t>
  </si>
  <si>
    <t>Astacin-Astacin-TSP1-MAM-Shk-Shk-Shk</t>
  </si>
  <si>
    <t>Peve_00025114*</t>
  </si>
  <si>
    <t>Astacin-TSP1-MAM-Shk-Shk-Shk-Shk-Shk</t>
  </si>
  <si>
    <t>Peve_00042403*</t>
  </si>
  <si>
    <t>Astacin-TSP1-MAM-Shk-Shk-Shk</t>
  </si>
  <si>
    <t xml:space="preserve">
Peve_00042404*</t>
  </si>
  <si>
    <t>Astacin + ShK + F5_F8_type_C</t>
  </si>
  <si>
    <t>Peve_00038735*</t>
  </si>
  <si>
    <t>Astacin-Shk-Shk-Shk-Shk-Shk-Shk-Shk-Shk-Shk-F5_F8_type_C</t>
  </si>
  <si>
    <t>Astacin + F5_F8_type_C</t>
  </si>
  <si>
    <t>Ahyacinthus13137*</t>
  </si>
  <si>
    <t>Astacin-F5_F8_type_C</t>
  </si>
  <si>
    <t>Astacin + CUB + FXa_inhibition</t>
  </si>
  <si>
    <t>Ahyacinthus14386*</t>
  </si>
  <si>
    <t>Astacin-CUB-CUB-CUB-FXa_inhibition-CUB-CUB</t>
  </si>
  <si>
    <t>Peve_00019897*</t>
  </si>
  <si>
    <t>Astacin-CUB-CUB-FXa_inhibition-CUB-FXa_inhibition-CUB-CUB</t>
  </si>
  <si>
    <t>Astacin + Kringle</t>
  </si>
  <si>
    <t>Peve_00036368*</t>
  </si>
  <si>
    <t>Astacin-Kringle</t>
  </si>
  <si>
    <t>DUF4149 + Astacin</t>
  </si>
  <si>
    <t>Peve_00007341*</t>
  </si>
  <si>
    <t>DUF4149-Astacin</t>
  </si>
  <si>
    <t>Astacin + EGF3 + EGF_CA + cEGF</t>
  </si>
  <si>
    <t>Peve_00015061*</t>
  </si>
  <si>
    <t>Astacin-EGF_3-cEGF-EGF_3-EGF_CA-EGF_3-EGF_3-EGF_3-EGF_3-EGF_3-EGF_3-cEGF-EGF_3</t>
  </si>
  <si>
    <t>Astacin + UMOD/GP2/OIT3-like, D8C domain</t>
  </si>
  <si>
    <t>Ahyacinthus14029*</t>
  </si>
  <si>
    <t>Astacin-D8C_UMOD</t>
  </si>
  <si>
    <t>Peve_00015065*</t>
  </si>
  <si>
    <t xml:space="preserve">
Peve_00015066*</t>
  </si>
  <si>
    <t>Astacin + PLAT</t>
  </si>
  <si>
    <t>Ahyacinthus19448*</t>
  </si>
  <si>
    <t>Astacin-PLAT</t>
  </si>
  <si>
    <t xml:space="preserve"> Ahyacinthus19609*</t>
  </si>
  <si>
    <t>Astacin-Astacin-PLAT</t>
  </si>
  <si>
    <t>OTU1_UBXL + OTU + zf-C2H2_OTU1_C +Astacin + PLAT</t>
  </si>
  <si>
    <t>Peve_00019100*</t>
  </si>
  <si>
    <t>OTU1_UBXL-OTU-zf-C2H2_OTU1_C-Astacin-PLAT</t>
  </si>
  <si>
    <t xml:space="preserve">Table S7. Different domain architecture of Kunitz-type proteins in A. hyacinthus and Porites spp. Genes highlight in green are strong venom kunitz-type neurotoxin candidates. Genes in blue font correspond to those that are differentially expressed in colonies attacked by CoTS. </t>
  </si>
  <si>
    <t>Gene length (aa)</t>
  </si>
  <si>
    <t xml:space="preserve">Kunitz_BPTI </t>
  </si>
  <si>
    <t>Kunitz_BPTI + Endonuclease_NS</t>
  </si>
  <si>
    <t>Kunitz_BPTI + von Willebrand factor C domain-containing protein 2-like (VWC2L_2nd)</t>
  </si>
  <si>
    <t>Thrombin inhibitor hemalin Monomer • AF-B6ZIW0-F1-v6 •
reviewed 
Protein Thrombin inhibitor hemalin
Gene Not named
Source organism Haemaphysalis longicornis 
UniProt B6ZIW0 
Experimental structures None available in the PDB
Global quality average pLDDT 91.38 (Very high)
Sequence length 141</t>
  </si>
  <si>
    <t>Kunitz_BPTI + von Willebrand factor C domain-containing protein 2-like (VWC2L_2nd) + Insulin-like growth factor binding protein (IGFBP)</t>
  </si>
  <si>
    <t>Kunitz_BPTI  + Sushi + Kazal_1</t>
  </si>
  <si>
    <t>Kunitz_BPTI + Sushi + Kazal_2 + UNC-6/NTR/C345C</t>
  </si>
  <si>
    <t>P-selectin Monomer • AF-P16109-F1-v6 •
reviewed ref
Protein P-selectin
Gene SELP
Source organism Homo sapiens 
UniProt P16109
Experimental structures 5 PDB structures for P16109
Global quality average pLDDT 79.94 (High)
Sequence length 830</t>
  </si>
  <si>
    <t>Kunitz_BPTI + Sushi + Kazal_2 + UNC-6/NTR/C345C + Cic (Protein capicua homolog-like domain)</t>
  </si>
  <si>
    <t>Kunitz_BPTI + Keratinocyte-associated transmembrane protein 2 (KCT2)</t>
  </si>
  <si>
    <t>Kunitz_BPTI + Thyroglobulin_1</t>
  </si>
  <si>
    <t>Kunitz_BPTI + Thyroglobulin_1 + von Willebrand factor, type A domain + WAP</t>
  </si>
  <si>
    <t xml:space="preserve">Kunitz_BPTI + Thyroglobulin_1 + von Willebrand factor, type A domain + WAP + Kazal_2 </t>
  </si>
  <si>
    <t>Kunitz_BPTI + Thyroglobulin_1 + von Willebrand factor type A domain + WAP + Immunoglobulin I-set domain</t>
  </si>
  <si>
    <t>Kunitz_BPTI + Thyroglobulin_1 + WAP + Kazal_2  + Ig_3 Immunoglobulin domain</t>
  </si>
  <si>
    <t xml:space="preserve">Kunitz_BPTI + von Willebrand factor, type A domain + WAP + Kazal_2 </t>
  </si>
  <si>
    <t xml:space="preserve">Kunitz_BPTI + WAP + Kazal_2 </t>
  </si>
  <si>
    <t>Kunitz_BPTI + WAP + Kazal_1 + Kazal_2</t>
  </si>
  <si>
    <t>Four-domain proteases inhibitor Monomer • AF-P82968-F1-v6 •
reviewed
Protein Four-domain proteases inhibitor
Gene Not named
Source organism Melithaea caledonica 
UniProt P82968 
Experimental structures None available in the PDB
Global quality average pLDDT 95.25 (Very high)
Sequence length 197</t>
  </si>
  <si>
    <t>Kunitz_BPTI + PLAT + EGF_TEN</t>
  </si>
  <si>
    <t xml:space="preserve">Kunitz_BPTI + PLAT + EGF_TEN + Laminin_G_3 </t>
  </si>
  <si>
    <t>Kunitz_BPTI + Fibronectin type II domain (fn2)</t>
  </si>
  <si>
    <t>S8. Structural comparisons of Porites spp. putative CFX-like toxins with true CFX toxins. Green highlight corresponds to the closest strucural match.</t>
  </si>
  <si>
    <t>Porites spp. gene</t>
  </si>
  <si>
    <t>CaTX</t>
  </si>
  <si>
    <t>CfTX1</t>
  </si>
  <si>
    <t>CfTX2</t>
  </si>
  <si>
    <t xml:space="preserve">CfTX-A </t>
  </si>
  <si>
    <t xml:space="preserve">FoldSeek </t>
  </si>
  <si>
    <t>DALI</t>
  </si>
  <si>
    <t>ChimeraX</t>
  </si>
  <si>
    <t>TM-Score = 0.61788; RMSD = 9.21</t>
  </si>
  <si>
    <t>Z-score = 27.9; RMSD = 3.1; lali = 334; nres = 463; %id = 20</t>
  </si>
  <si>
    <t>142 atom core with RMSD 1.088 Å</t>
  </si>
  <si>
    <t>TM-Score = 0.564; RMSD = 10.8</t>
  </si>
  <si>
    <t xml:space="preserve"> Z-score = 23.5; RMSD =  6.5;  lali = 347  nres = 456  %id =16</t>
  </si>
  <si>
    <t>91 atom core with RMSD 1.306 Å</t>
  </si>
  <si>
    <t>TM-Score = 0.568, RMSD = 10.3</t>
  </si>
  <si>
    <t>Z-score = 24.9; RMSD = 7.4; lali = 355; nres = 462; %id = 16</t>
  </si>
  <si>
    <t>112 atom core with RMSD 1.383 Å</t>
  </si>
  <si>
    <t>TM-Score = 0.645, RMSD = 11.12</t>
  </si>
  <si>
    <t>Z-score = 27.9; RMSD = 4.7; lali = 339; nres = 454; %id = 19</t>
  </si>
  <si>
    <t>146 atom core with RMSD 1.181 Å</t>
  </si>
  <si>
    <t>TM-Score = 0.653; RMSD = 11.93</t>
  </si>
  <si>
    <t>Z-score = 29.3; RMSD = 3.2; lali = 339; nres =  463; %id = 18</t>
  </si>
  <si>
    <t>168 atom core with RMSD 1.125 Å</t>
  </si>
  <si>
    <t>TM-Score = 0.56248; RMSD = 10.71</t>
  </si>
  <si>
    <t xml:space="preserve"> Z-score = 23.7; RMSD = 4.4; lali = 345; nres = 456; %id = 19</t>
  </si>
  <si>
    <t>103 atom core with RMSD 1.260 Å</t>
  </si>
  <si>
    <t>TM-Score = 0.58165; RMSD = 10.46</t>
  </si>
  <si>
    <t>Z-score = 24.9; RMSD = 6.6; lali = 362; nres = 462; %id = 17</t>
  </si>
  <si>
    <t>101 atom core with RMSD 1.243 Å</t>
  </si>
  <si>
    <t>TM-Score = 0.62973; RMSD = 12.95</t>
  </si>
  <si>
    <t>Z-score = 29.7; RMSD = 3.6; lali = 329; nres = 454, %id = 19</t>
  </si>
  <si>
    <t>162 atom core with RMSD 1.089 Å</t>
  </si>
  <si>
    <t>S9.  Expressed genes (EGs) and differentially expressed genes (DEGs) with gene annotations matching to venom components in other venomous taxa.</t>
  </si>
  <si>
    <t>Annotation</t>
  </si>
  <si>
    <t>EGs</t>
  </si>
  <si>
    <t>DEGs</t>
  </si>
  <si>
    <t>Venom allergen</t>
  </si>
  <si>
    <t>Peve_00002881; Peve_00004575; 
Peve_00006664; 
Peve_00006984; 
Peve_00006985; 
Peve_00006988;
Peve_00007508;
Peve_00010752;
Peve_00010778;
Peve_00010780;
Peve_00014592;
Peve_00025061;
Peve_00034140;
Peve_00041243;
Peve_00042236</t>
  </si>
  <si>
    <t>Ahyacinthus11175;Ahyacinthus11177;
Ahyacinthus11178; Ahyacinthus11266; Ahyacinthus11469;</t>
  </si>
  <si>
    <t>Ahyacinthus02010, Ahyacinthus05786, Ahyacinthus11174</t>
  </si>
  <si>
    <t>SE-cephalotoxin-like</t>
  </si>
  <si>
    <t>Ahyacinthus02455, Ahyacinthus02457</t>
  </si>
</sst>
</file>

<file path=xl/styles.xml><?xml version="1.0" encoding="utf-8"?>
<styleSheet xmlns="http://schemas.openxmlformats.org/spreadsheetml/2006/main" xmlns:x14ac="http://schemas.microsoft.com/office/spreadsheetml/2009/9/ac" xmlns:mc="http://schemas.openxmlformats.org/markup-compatibility/2006">
  <fonts count="19">
    <font>
      <sz val="10.0"/>
      <color rgb="FF000000"/>
      <name val="Arial"/>
      <scheme val="minor"/>
    </font>
    <font>
      <sz val="9.0"/>
      <color theme="1"/>
      <name val="Arial"/>
      <scheme val="minor"/>
    </font>
    <font>
      <b/>
      <sz val="9.0"/>
      <color rgb="FF333333"/>
      <name val="Arial"/>
    </font>
    <font>
      <sz val="9.0"/>
      <color rgb="FF333333"/>
      <name val="Arial"/>
    </font>
    <font>
      <sz val="9.0"/>
      <color rgb="FF000000"/>
      <name val="Arial"/>
    </font>
    <font>
      <sz val="11.0"/>
      <color rgb="FF333333"/>
      <name val="&quot;Helvetica Neue&quot;"/>
    </font>
    <font>
      <sz val="11.0"/>
      <color rgb="FF000000"/>
      <name val="Arial"/>
    </font>
    <font>
      <sz val="11.0"/>
      <color theme="1"/>
      <name val="Arial"/>
      <scheme val="minor"/>
    </font>
    <font>
      <color theme="1"/>
      <name val="Arial"/>
      <scheme val="minor"/>
    </font>
    <font/>
    <font>
      <sz val="10.0"/>
      <color theme="1"/>
      <name val="Arial"/>
      <scheme val="minor"/>
    </font>
    <font>
      <color theme="1"/>
      <name val="Arial"/>
    </font>
    <font>
      <sz val="8.0"/>
      <color theme="1"/>
      <name val="Arial"/>
      <scheme val="minor"/>
    </font>
    <font>
      <sz val="11.0"/>
      <color rgb="FF000000"/>
      <name val="&quot;Aptos Narrow&quot;"/>
    </font>
    <font>
      <i/>
      <sz val="9.0"/>
      <color rgb="FF000000"/>
      <name val="Arial"/>
    </font>
    <font>
      <b/>
      <sz val="9.0"/>
      <color rgb="FF0000FF"/>
      <name val="Arial"/>
    </font>
    <font>
      <b/>
      <color rgb="FF0000FF"/>
      <name val="Arial"/>
      <scheme val="minor"/>
    </font>
    <font>
      <sz val="12.0"/>
      <color rgb="FF000000"/>
      <name val="'Times New Roman'"/>
    </font>
    <font>
      <i/>
      <sz val="12.0"/>
      <color rgb="FF000000"/>
      <name val="'Times New Roman'"/>
    </font>
  </fonts>
  <fills count="9">
    <fill>
      <patternFill patternType="none"/>
    </fill>
    <fill>
      <patternFill patternType="lightGray"/>
    </fill>
    <fill>
      <patternFill patternType="solid">
        <fgColor rgb="FFE06666"/>
        <bgColor rgb="FFE06666"/>
      </patternFill>
    </fill>
    <fill>
      <patternFill patternType="solid">
        <fgColor rgb="FFFFFFFF"/>
        <bgColor rgb="FFFFFFFF"/>
      </patternFill>
    </fill>
    <fill>
      <patternFill patternType="solid">
        <fgColor rgb="FFD9D9D9"/>
        <bgColor rgb="FFD9D9D9"/>
      </patternFill>
    </fill>
    <fill>
      <patternFill patternType="solid">
        <fgColor rgb="FFEA9999"/>
        <bgColor rgb="FFEA9999"/>
      </patternFill>
    </fill>
    <fill>
      <patternFill patternType="solid">
        <fgColor rgb="FFCCCCCC"/>
        <bgColor rgb="FFCCCCCC"/>
      </patternFill>
    </fill>
    <fill>
      <patternFill patternType="solid">
        <fgColor rgb="FFB6D7A8"/>
        <bgColor rgb="FFB6D7A8"/>
      </patternFill>
    </fill>
    <fill>
      <patternFill patternType="solid">
        <fgColor rgb="FFFFFF00"/>
        <bgColor rgb="FFFFFF00"/>
      </patternFill>
    </fill>
  </fills>
  <borders count="16">
    <border/>
    <border>
      <left style="thin">
        <color rgb="FF000000"/>
      </left>
      <right style="thin">
        <color rgb="FF000000"/>
      </right>
      <top style="thin">
        <color rgb="FF000000"/>
      </top>
    </border>
    <border>
      <left style="thin">
        <color rgb="FF000000"/>
      </left>
      <right style="thin">
        <color rgb="FF000000"/>
      </right>
      <bottom style="thin">
        <color rgb="FF000000"/>
      </bottom>
    </border>
    <border>
      <left style="thin">
        <color rgb="FF000000"/>
      </left>
      <top style="thin">
        <color rgb="FF000000"/>
      </top>
    </border>
    <border>
      <top style="thin">
        <color rgb="FF000000"/>
      </top>
    </border>
    <border>
      <right style="thin">
        <color rgb="FF000000"/>
      </right>
      <top style="thin">
        <color rgb="FF000000"/>
      </top>
    </border>
    <border>
      <left style="thin">
        <color rgb="FF000000"/>
      </left>
      <bottom style="thin">
        <color rgb="FF000000"/>
      </bottom>
    </border>
    <border>
      <bottom style="thin">
        <color rgb="FF000000"/>
      </bottom>
    </border>
    <border>
      <right style="thin">
        <color rgb="FF000000"/>
      </right>
      <bottom style="thin">
        <color rgb="FF000000"/>
      </bottom>
    </border>
    <border>
      <left style="thin">
        <color rgb="FF000000"/>
      </left>
    </border>
    <border>
      <right style="thin">
        <color rgb="FF000000"/>
      </right>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left style="thin">
        <color rgb="FF000000"/>
      </left>
      <right style="thin">
        <color rgb="FF000000"/>
      </right>
      <top style="thin">
        <color rgb="FF000000"/>
      </top>
      <bottom style="thin">
        <color rgb="FF000000"/>
      </bottom>
    </border>
    <border>
      <left style="thin">
        <color rgb="FF000000"/>
      </left>
      <right style="thin">
        <color rgb="FF000000"/>
      </right>
    </border>
  </borders>
  <cellStyleXfs count="1">
    <xf borderId="0" fillId="0" fontId="0" numFmtId="0" applyAlignment="1" applyFont="1"/>
  </cellStyleXfs>
  <cellXfs count="121">
    <xf borderId="0" fillId="0" fontId="0" numFmtId="0" xfId="0" applyAlignment="1" applyFont="1">
      <alignment readingOrder="0" shrinkToFit="0" vertical="bottom" wrapText="0"/>
    </xf>
    <xf borderId="0" fillId="0" fontId="1" numFmtId="0" xfId="0" applyAlignment="1" applyFont="1">
      <alignment readingOrder="0"/>
    </xf>
    <xf borderId="0" fillId="0" fontId="1" numFmtId="0" xfId="0" applyFont="1"/>
    <xf borderId="0" fillId="0" fontId="2" numFmtId="0" xfId="0" applyAlignment="1" applyFont="1">
      <alignment horizontal="center" readingOrder="0" shrinkToFit="0" wrapText="1"/>
    </xf>
    <xf borderId="0" fillId="2" fontId="3" numFmtId="0" xfId="0" applyAlignment="1" applyFill="1" applyFont="1">
      <alignment horizontal="center" readingOrder="0" shrinkToFit="0" wrapText="1"/>
    </xf>
    <xf borderId="0" fillId="2" fontId="4" numFmtId="0" xfId="0" applyAlignment="1" applyFont="1">
      <alignment horizontal="center" readingOrder="0" shrinkToFit="0" wrapText="1"/>
    </xf>
    <xf borderId="0" fillId="0" fontId="3" numFmtId="0" xfId="0" applyAlignment="1" applyFont="1">
      <alignment horizontal="center" readingOrder="0" shrinkToFit="0" wrapText="1"/>
    </xf>
    <xf borderId="0" fillId="2" fontId="4" numFmtId="0" xfId="0" applyAlignment="1" applyFont="1">
      <alignment horizontal="center" readingOrder="0"/>
    </xf>
    <xf borderId="0" fillId="3" fontId="4" numFmtId="0" xfId="0" applyAlignment="1" applyFill="1" applyFont="1">
      <alignment horizontal="center" readingOrder="0"/>
    </xf>
    <xf borderId="0" fillId="3" fontId="5" numFmtId="0" xfId="0" applyAlignment="1" applyFont="1">
      <alignment horizontal="left" readingOrder="0"/>
    </xf>
    <xf borderId="0" fillId="0" fontId="6" numFmtId="0" xfId="0" applyAlignment="1" applyFont="1">
      <alignment readingOrder="0" shrinkToFit="0" vertical="bottom" wrapText="0"/>
    </xf>
    <xf borderId="0" fillId="0" fontId="7" numFmtId="0" xfId="0" applyAlignment="1" applyFont="1">
      <alignment readingOrder="0"/>
    </xf>
    <xf borderId="0" fillId="0" fontId="7" numFmtId="0" xfId="0" applyAlignment="1" applyFont="1">
      <alignment horizontal="center" readingOrder="0"/>
    </xf>
    <xf borderId="0" fillId="0" fontId="8" numFmtId="0" xfId="0" applyAlignment="1" applyFont="1">
      <alignment horizontal="center" readingOrder="0"/>
    </xf>
    <xf borderId="0" fillId="4" fontId="6" numFmtId="0" xfId="0" applyAlignment="1" applyFill="1" applyFont="1">
      <alignment readingOrder="0" shrinkToFit="0" vertical="bottom" wrapText="0"/>
    </xf>
    <xf borderId="0" fillId="4" fontId="7" numFmtId="0" xfId="0" applyAlignment="1" applyFont="1">
      <alignment readingOrder="0"/>
    </xf>
    <xf borderId="0" fillId="4" fontId="7" numFmtId="0" xfId="0" applyAlignment="1" applyFont="1">
      <alignment readingOrder="0" shrinkToFit="0" wrapText="1"/>
    </xf>
    <xf borderId="1" fillId="4" fontId="7" numFmtId="0" xfId="0" applyAlignment="1" applyBorder="1" applyFont="1">
      <alignment readingOrder="0" shrinkToFit="0" wrapText="1"/>
    </xf>
    <xf borderId="0" fillId="4" fontId="7" numFmtId="0" xfId="0" applyAlignment="1" applyFont="1">
      <alignment horizontal="center" readingOrder="0"/>
    </xf>
    <xf borderId="0" fillId="4" fontId="8" numFmtId="0" xfId="0" applyAlignment="1" applyFont="1">
      <alignment horizontal="center" readingOrder="0"/>
    </xf>
    <xf borderId="2" fillId="0" fontId="9" numFmtId="0" xfId="0" applyBorder="1" applyFont="1"/>
    <xf borderId="0" fillId="5" fontId="7" numFmtId="0" xfId="0" applyAlignment="1" applyFill="1" applyFont="1">
      <alignment readingOrder="0" shrinkToFit="0" wrapText="0"/>
    </xf>
    <xf borderId="0" fillId="0" fontId="10" numFmtId="0" xfId="0" applyAlignment="1" applyFont="1">
      <alignment readingOrder="0" shrinkToFit="0" wrapText="1"/>
    </xf>
    <xf borderId="0" fillId="0" fontId="8" numFmtId="0" xfId="0" applyAlignment="1" applyFont="1">
      <alignment readingOrder="0" shrinkToFit="0" wrapText="1"/>
    </xf>
    <xf borderId="0" fillId="0" fontId="10" numFmtId="0" xfId="0" applyAlignment="1" applyFont="1">
      <alignment readingOrder="0"/>
    </xf>
    <xf borderId="0" fillId="0" fontId="7" numFmtId="11" xfId="0" applyAlignment="1" applyFont="1" applyNumberFormat="1">
      <alignment readingOrder="0"/>
    </xf>
    <xf borderId="0" fillId="0" fontId="7" numFmtId="10" xfId="0" applyAlignment="1" applyFont="1" applyNumberFormat="1">
      <alignment readingOrder="0"/>
    </xf>
    <xf borderId="0" fillId="0" fontId="8" numFmtId="0" xfId="0" applyAlignment="1" applyFont="1">
      <alignment readingOrder="0"/>
    </xf>
    <xf borderId="0" fillId="0" fontId="8" numFmtId="11" xfId="0" applyAlignment="1" applyFont="1" applyNumberFormat="1">
      <alignment readingOrder="0"/>
    </xf>
    <xf borderId="0" fillId="0" fontId="8" numFmtId="10" xfId="0" applyAlignment="1" applyFont="1" applyNumberFormat="1">
      <alignment readingOrder="0"/>
    </xf>
    <xf borderId="0" fillId="5" fontId="8" numFmtId="0" xfId="0" applyAlignment="1" applyFont="1">
      <alignment readingOrder="0"/>
    </xf>
    <xf borderId="0" fillId="0" fontId="7" numFmtId="0" xfId="0" applyAlignment="1" applyFont="1">
      <alignment readingOrder="0" shrinkToFit="0" wrapText="1"/>
    </xf>
    <xf borderId="0" fillId="6" fontId="8" numFmtId="0" xfId="0" applyAlignment="1" applyFill="1" applyFont="1">
      <alignment readingOrder="0"/>
    </xf>
    <xf borderId="0" fillId="4" fontId="7" numFmtId="11" xfId="0" applyAlignment="1" applyFont="1" applyNumberFormat="1">
      <alignment readingOrder="0"/>
    </xf>
    <xf borderId="0" fillId="4" fontId="7" numFmtId="10" xfId="0" applyAlignment="1" applyFont="1" applyNumberFormat="1">
      <alignment readingOrder="0"/>
    </xf>
    <xf borderId="0" fillId="7" fontId="8" numFmtId="0" xfId="0" applyAlignment="1" applyFill="1" applyFont="1">
      <alignment readingOrder="0" shrinkToFit="0" wrapText="0"/>
    </xf>
    <xf borderId="0" fillId="6" fontId="8" numFmtId="0" xfId="0" applyFont="1"/>
    <xf borderId="0" fillId="6" fontId="8" numFmtId="11" xfId="0" applyAlignment="1" applyFont="1" applyNumberFormat="1">
      <alignment readingOrder="0"/>
    </xf>
    <xf borderId="0" fillId="6" fontId="8" numFmtId="10" xfId="0" applyAlignment="1" applyFont="1" applyNumberFormat="1">
      <alignment readingOrder="0"/>
    </xf>
    <xf borderId="0" fillId="6" fontId="7" numFmtId="0" xfId="0" applyAlignment="1" applyFont="1">
      <alignment readingOrder="0"/>
    </xf>
    <xf borderId="0" fillId="0" fontId="11" numFmtId="0" xfId="0" applyAlignment="1" applyFont="1">
      <alignment readingOrder="0" shrinkToFit="0" vertical="bottom" wrapText="1"/>
    </xf>
    <xf borderId="0" fillId="0" fontId="11" numFmtId="0" xfId="0" applyAlignment="1" applyFont="1">
      <alignment readingOrder="0" vertical="bottom"/>
    </xf>
    <xf borderId="0" fillId="0" fontId="12" numFmtId="0" xfId="0" applyAlignment="1" applyFont="1">
      <alignment readingOrder="0"/>
    </xf>
    <xf borderId="0" fillId="8" fontId="8" numFmtId="10" xfId="0" applyAlignment="1" applyFill="1" applyFont="1" applyNumberFormat="1">
      <alignment readingOrder="0"/>
    </xf>
    <xf borderId="0" fillId="0" fontId="7" numFmtId="0" xfId="0" applyAlignment="1" applyFont="1">
      <alignment readingOrder="0" shrinkToFit="0" wrapText="0"/>
    </xf>
    <xf borderId="3" fillId="0" fontId="6" numFmtId="0" xfId="0" applyAlignment="1" applyBorder="1" applyFont="1">
      <alignment readingOrder="0" shrinkToFit="0" vertical="bottom" wrapText="0"/>
    </xf>
    <xf borderId="4" fillId="0" fontId="7" numFmtId="0" xfId="0" applyAlignment="1" applyBorder="1" applyFont="1">
      <alignment readingOrder="0"/>
    </xf>
    <xf borderId="4" fillId="0" fontId="13" numFmtId="0" xfId="0" applyAlignment="1" applyBorder="1" applyFont="1">
      <alignment readingOrder="0" shrinkToFit="0" vertical="bottom" wrapText="0"/>
    </xf>
    <xf borderId="5" fillId="0" fontId="8" numFmtId="0" xfId="0" applyBorder="1" applyFont="1"/>
    <xf borderId="1" fillId="0" fontId="6" numFmtId="0" xfId="0" applyAlignment="1" applyBorder="1" applyFont="1">
      <alignment readingOrder="0" shrinkToFit="0" vertical="bottom" wrapText="0"/>
    </xf>
    <xf borderId="1" fillId="0" fontId="7" numFmtId="0" xfId="0" applyAlignment="1" applyBorder="1" applyFont="1">
      <alignment readingOrder="0"/>
    </xf>
    <xf borderId="3" fillId="0" fontId="6" numFmtId="0" xfId="0" applyAlignment="1" applyBorder="1" applyFont="1">
      <alignment horizontal="center" readingOrder="0" shrinkToFit="0" vertical="bottom" wrapText="0"/>
    </xf>
    <xf borderId="4" fillId="0" fontId="9" numFmtId="0" xfId="0" applyBorder="1" applyFont="1"/>
    <xf borderId="5" fillId="0" fontId="9" numFmtId="0" xfId="0" applyBorder="1" applyFont="1"/>
    <xf borderId="5" fillId="0" fontId="6" numFmtId="0" xfId="0" applyAlignment="1" applyBorder="1" applyFont="1">
      <alignment readingOrder="0" shrinkToFit="0" vertical="bottom" wrapText="0"/>
    </xf>
    <xf borderId="6" fillId="0" fontId="13" numFmtId="0" xfId="0" applyAlignment="1" applyBorder="1" applyFont="1">
      <alignment readingOrder="0" shrinkToFit="0" vertical="bottom" wrapText="0"/>
    </xf>
    <xf borderId="7" fillId="0" fontId="13" numFmtId="0" xfId="0" applyAlignment="1" applyBorder="1" applyFont="1">
      <alignment readingOrder="0" shrinkToFit="0" vertical="bottom" wrapText="0"/>
    </xf>
    <xf borderId="8" fillId="0" fontId="13" numFmtId="0" xfId="0" applyAlignment="1" applyBorder="1" applyFont="1">
      <alignment readingOrder="0" shrinkToFit="0" vertical="bottom" wrapText="0"/>
    </xf>
    <xf borderId="8" fillId="0" fontId="9" numFmtId="0" xfId="0" applyBorder="1" applyFont="1"/>
    <xf borderId="0" fillId="0" fontId="13" numFmtId="0" xfId="0" applyAlignment="1" applyFont="1">
      <alignment readingOrder="0" shrinkToFit="0" vertical="bottom" wrapText="0"/>
    </xf>
    <xf borderId="9" fillId="0" fontId="13" numFmtId="0" xfId="0" applyAlignment="1" applyBorder="1" applyFont="1">
      <alignment horizontal="right" readingOrder="0" shrinkToFit="0" vertical="bottom" wrapText="0"/>
    </xf>
    <xf borderId="0" fillId="0" fontId="13" numFmtId="0" xfId="0" applyAlignment="1" applyFont="1">
      <alignment horizontal="right" readingOrder="0" shrinkToFit="0" vertical="bottom" wrapText="0"/>
    </xf>
    <xf borderId="10" fillId="0" fontId="13" numFmtId="0" xfId="0" applyAlignment="1" applyBorder="1" applyFont="1">
      <alignment horizontal="right" readingOrder="0" shrinkToFit="0" vertical="bottom" wrapText="0"/>
    </xf>
    <xf borderId="0" fillId="7" fontId="13" numFmtId="0" xfId="0" applyAlignment="1" applyFont="1">
      <alignment readingOrder="0" shrinkToFit="0" vertical="bottom" wrapText="0"/>
    </xf>
    <xf borderId="6" fillId="0" fontId="13" numFmtId="0" xfId="0" applyAlignment="1" applyBorder="1" applyFont="1">
      <alignment horizontal="right" readingOrder="0" shrinkToFit="0" vertical="bottom" wrapText="0"/>
    </xf>
    <xf borderId="7" fillId="0" fontId="13" numFmtId="0" xfId="0" applyAlignment="1" applyBorder="1" applyFont="1">
      <alignment horizontal="right" readingOrder="0" shrinkToFit="0" vertical="bottom" wrapText="0"/>
    </xf>
    <xf borderId="8" fillId="0" fontId="13" numFmtId="0" xfId="0" applyAlignment="1" applyBorder="1" applyFont="1">
      <alignment horizontal="right" readingOrder="0" shrinkToFit="0" vertical="bottom" wrapText="0"/>
    </xf>
    <xf borderId="3" fillId="0" fontId="7" numFmtId="0" xfId="0" applyAlignment="1" applyBorder="1" applyFont="1">
      <alignment horizontal="center" readingOrder="0"/>
    </xf>
    <xf borderId="5" fillId="0" fontId="6" numFmtId="0" xfId="0" applyAlignment="1" applyBorder="1" applyFont="1">
      <alignment horizontal="center" readingOrder="0" shrinkToFit="0" vertical="bottom" wrapText="0"/>
    </xf>
    <xf borderId="0" fillId="0" fontId="6" numFmtId="0" xfId="0" applyAlignment="1" applyFont="1">
      <alignment horizontal="center" readingOrder="0" shrinkToFit="0" vertical="bottom" wrapText="0"/>
    </xf>
    <xf borderId="9" fillId="0" fontId="13" numFmtId="0" xfId="0" applyAlignment="1" applyBorder="1" applyFont="1">
      <alignment readingOrder="0" shrinkToFit="0" vertical="bottom" wrapText="0"/>
    </xf>
    <xf borderId="10" fillId="0" fontId="6" numFmtId="0" xfId="0" applyAlignment="1" applyBorder="1" applyFont="1">
      <alignment readingOrder="0" shrinkToFit="0" vertical="bottom" wrapText="0"/>
    </xf>
    <xf borderId="0" fillId="0" fontId="4" numFmtId="0" xfId="0" applyAlignment="1" applyFont="1">
      <alignment horizontal="left" readingOrder="0" shrinkToFit="0" wrapText="0"/>
    </xf>
    <xf borderId="0" fillId="0" fontId="14" numFmtId="0" xfId="0" applyAlignment="1" applyFont="1">
      <alignment horizontal="left" readingOrder="0" shrinkToFit="0" wrapText="1"/>
    </xf>
    <xf borderId="1" fillId="4" fontId="4" numFmtId="0" xfId="0" applyAlignment="1" applyBorder="1" applyFont="1">
      <alignment horizontal="left" readingOrder="0" shrinkToFit="0" wrapText="1"/>
    </xf>
    <xf borderId="11" fillId="4" fontId="14" numFmtId="0" xfId="0" applyAlignment="1" applyBorder="1" applyFont="1">
      <alignment horizontal="center" readingOrder="0" shrinkToFit="0" wrapText="1"/>
    </xf>
    <xf borderId="12" fillId="0" fontId="9" numFmtId="0" xfId="0" applyBorder="1" applyFont="1"/>
    <xf borderId="13" fillId="0" fontId="9" numFmtId="0" xfId="0" applyBorder="1" applyFont="1"/>
    <xf borderId="14" fillId="4" fontId="4" numFmtId="0" xfId="0" applyAlignment="1" applyBorder="1" applyFont="1">
      <alignment horizontal="left" readingOrder="0" shrinkToFit="0" wrapText="1"/>
    </xf>
    <xf borderId="1" fillId="7" fontId="4" numFmtId="0" xfId="0" applyAlignment="1" applyBorder="1" applyFont="1">
      <alignment horizontal="left" readingOrder="0" shrinkToFit="0" wrapText="1"/>
    </xf>
    <xf borderId="14" fillId="0" fontId="4" numFmtId="0" xfId="0" applyAlignment="1" applyBorder="1" applyFont="1">
      <alignment horizontal="left" readingOrder="0" shrinkToFit="0" wrapText="1"/>
    </xf>
    <xf borderId="14" fillId="0" fontId="1" numFmtId="0" xfId="0" applyAlignment="1" applyBorder="1" applyFont="1">
      <alignment readingOrder="0"/>
    </xf>
    <xf borderId="14" fillId="7" fontId="4" numFmtId="0" xfId="0" applyAlignment="1" applyBorder="1" applyFont="1">
      <alignment horizontal="left" readingOrder="0" shrinkToFit="0" wrapText="1"/>
    </xf>
    <xf borderId="14" fillId="7" fontId="1" numFmtId="0" xfId="0" applyAlignment="1" applyBorder="1" applyFont="1">
      <alignment readingOrder="0" shrinkToFit="0" wrapText="1"/>
    </xf>
    <xf borderId="14" fillId="7" fontId="8" numFmtId="0" xfId="0" applyAlignment="1" applyBorder="1" applyFont="1">
      <alignment readingOrder="0" shrinkToFit="0" wrapText="1"/>
    </xf>
    <xf borderId="15" fillId="0" fontId="9" numFmtId="0" xfId="0" applyBorder="1" applyFont="1"/>
    <xf borderId="14" fillId="7" fontId="1" numFmtId="0" xfId="0" applyAlignment="1" applyBorder="1" applyFont="1">
      <alignment readingOrder="0"/>
    </xf>
    <xf borderId="14" fillId="0" fontId="15" numFmtId="0" xfId="0" applyAlignment="1" applyBorder="1" applyFont="1">
      <alignment horizontal="left" readingOrder="0" shrinkToFit="0" wrapText="1"/>
    </xf>
    <xf borderId="14" fillId="0" fontId="1" numFmtId="0" xfId="0" applyAlignment="1" applyBorder="1" applyFont="1">
      <alignment readingOrder="0" shrinkToFit="0" wrapText="1"/>
    </xf>
    <xf borderId="14" fillId="0" fontId="8" numFmtId="0" xfId="0" applyAlignment="1" applyBorder="1" applyFont="1">
      <alignment readingOrder="0" shrinkToFit="0" wrapText="1"/>
    </xf>
    <xf borderId="14" fillId="6" fontId="4" numFmtId="0" xfId="0" applyAlignment="1" applyBorder="1" applyFont="1">
      <alignment horizontal="left" readingOrder="0" shrinkToFit="0" wrapText="1"/>
    </xf>
    <xf borderId="1" fillId="0" fontId="4" numFmtId="0" xfId="0" applyAlignment="1" applyBorder="1" applyFont="1">
      <alignment horizontal="left" readingOrder="0" shrinkToFit="0" wrapText="1"/>
    </xf>
    <xf borderId="1" fillId="0" fontId="15" numFmtId="0" xfId="0" applyAlignment="1" applyBorder="1" applyFont="1">
      <alignment horizontal="left" readingOrder="0" shrinkToFit="0" wrapText="1"/>
    </xf>
    <xf borderId="14" fillId="4" fontId="8" numFmtId="0" xfId="0" applyBorder="1" applyFont="1"/>
    <xf borderId="1" fillId="0" fontId="1" numFmtId="0" xfId="0" applyAlignment="1" applyBorder="1" applyFont="1">
      <alignment readingOrder="0" shrinkToFit="0" wrapText="1"/>
    </xf>
    <xf borderId="1" fillId="0" fontId="8" numFmtId="0" xfId="0" applyAlignment="1" applyBorder="1" applyFont="1">
      <alignment readingOrder="0" shrinkToFit="0" wrapText="1"/>
    </xf>
    <xf borderId="14" fillId="6" fontId="8" numFmtId="0" xfId="0" applyAlignment="1" applyBorder="1" applyFont="1">
      <alignment horizontal="left" shrinkToFit="0" vertical="top" wrapText="1"/>
    </xf>
    <xf borderId="14" fillId="0" fontId="1" numFmtId="0" xfId="0" applyAlignment="1" applyBorder="1" applyFont="1">
      <alignment horizontal="left" readingOrder="0" shrinkToFit="0" vertical="top" wrapText="1"/>
    </xf>
    <xf borderId="14" fillId="0" fontId="8" numFmtId="0" xfId="0" applyAlignment="1" applyBorder="1" applyFont="1">
      <alignment horizontal="left" readingOrder="0" shrinkToFit="0" vertical="top" wrapText="1"/>
    </xf>
    <xf borderId="14" fillId="4" fontId="4" numFmtId="0" xfId="0" applyAlignment="1" applyBorder="1" applyFont="1">
      <alignment horizontal="left" readingOrder="0" shrinkToFit="0" wrapText="0"/>
    </xf>
    <xf borderId="0" fillId="4" fontId="1" numFmtId="0" xfId="0" applyAlignment="1" applyFont="1">
      <alignment readingOrder="0" shrinkToFit="0" wrapText="0"/>
    </xf>
    <xf borderId="14" fillId="4" fontId="7" numFmtId="0" xfId="0" applyAlignment="1" applyBorder="1" applyFont="1">
      <alignment readingOrder="0" shrinkToFit="0" wrapText="1"/>
    </xf>
    <xf borderId="14" fillId="4" fontId="8" numFmtId="0" xfId="0" applyAlignment="1" applyBorder="1" applyFont="1">
      <alignment readingOrder="0" shrinkToFit="0" wrapText="0"/>
    </xf>
    <xf borderId="14" fillId="4" fontId="1" numFmtId="0" xfId="0" applyAlignment="1" applyBorder="1" applyFont="1">
      <alignment readingOrder="0" shrinkToFit="0" wrapText="0"/>
    </xf>
    <xf borderId="14" fillId="7" fontId="8" numFmtId="0" xfId="0" applyAlignment="1" applyBorder="1" applyFont="1">
      <alignment readingOrder="0" shrinkToFit="0" wrapText="0"/>
    </xf>
    <xf borderId="14" fillId="7" fontId="11" numFmtId="0" xfId="0" applyAlignment="1" applyBorder="1" applyFont="1">
      <alignment readingOrder="0" vertical="bottom"/>
    </xf>
    <xf borderId="14" fillId="4" fontId="8" numFmtId="0" xfId="0" applyAlignment="1" applyBorder="1" applyFont="1">
      <alignment shrinkToFit="0" wrapText="0"/>
    </xf>
    <xf borderId="14" fillId="4" fontId="8" numFmtId="0" xfId="0" applyAlignment="1" applyBorder="1" applyFont="1">
      <alignment shrinkToFit="0" wrapText="1"/>
    </xf>
    <xf borderId="14" fillId="4" fontId="8" numFmtId="0" xfId="0" applyAlignment="1" applyBorder="1" applyFont="1">
      <alignment readingOrder="0" shrinkToFit="0" wrapText="1"/>
    </xf>
    <xf borderId="14" fillId="0" fontId="8" numFmtId="0" xfId="0" applyAlignment="1" applyBorder="1" applyFont="1">
      <alignment readingOrder="0" shrinkToFit="0" wrapText="0"/>
    </xf>
    <xf borderId="1" fillId="7" fontId="8" numFmtId="0" xfId="0" applyAlignment="1" applyBorder="1" applyFont="1">
      <alignment readingOrder="0" shrinkToFit="0" wrapText="1"/>
    </xf>
    <xf borderId="1" fillId="7" fontId="16" numFmtId="0" xfId="0" applyAlignment="1" applyBorder="1" applyFont="1">
      <alignment readingOrder="0" shrinkToFit="0" wrapText="0"/>
    </xf>
    <xf borderId="1" fillId="7" fontId="8" numFmtId="0" xfId="0" applyAlignment="1" applyBorder="1" applyFont="1">
      <alignment readingOrder="0" shrinkToFit="0" wrapText="0"/>
    </xf>
    <xf borderId="0" fillId="0" fontId="10" numFmtId="0" xfId="0" applyAlignment="1" applyFont="1">
      <alignment horizontal="center" readingOrder="0"/>
    </xf>
    <xf borderId="0" fillId="0" fontId="0" numFmtId="0" xfId="0" applyAlignment="1" applyFont="1">
      <alignment readingOrder="0"/>
    </xf>
    <xf borderId="0" fillId="7" fontId="0" numFmtId="0" xfId="0" applyAlignment="1" applyFont="1">
      <alignment readingOrder="0"/>
    </xf>
    <xf borderId="0" fillId="7" fontId="10" numFmtId="0" xfId="0" applyAlignment="1" applyFont="1">
      <alignment readingOrder="0"/>
    </xf>
    <xf borderId="0" fillId="0" fontId="17" numFmtId="0" xfId="0" applyAlignment="1" applyFont="1">
      <alignment horizontal="left" readingOrder="0" shrinkToFit="0" wrapText="0"/>
    </xf>
    <xf borderId="0" fillId="0" fontId="18" numFmtId="0" xfId="0" applyAlignment="1" applyFont="1">
      <alignment horizontal="left" readingOrder="0" shrinkToFit="0" wrapText="1"/>
    </xf>
    <xf borderId="0" fillId="0" fontId="17" numFmtId="0" xfId="0" applyAlignment="1" applyFont="1">
      <alignment horizontal="left" readingOrder="0" shrinkToFit="0" wrapText="1"/>
    </xf>
    <xf borderId="0" fillId="6" fontId="8" numFmtId="0" xfId="0" applyAlignment="1" applyFont="1">
      <alignment horizontal="left" shrinkToFit="0" vertical="top" wrapText="1"/>
    </xf>
  </cellXfs>
  <cellStyles count="1">
    <cellStyle xfId="0" name="Normal" builtinId="0"/>
  </cellStyles>
  <dxfs count="1">
    <dxf>
      <font/>
      <fill>
        <patternFill patternType="solid">
          <fgColor rgb="FFFFD966"/>
          <bgColor rgb="FFFFD966"/>
        </patternFill>
      </fill>
      <border/>
    </dxf>
  </dxfs>
</styleSheet>
</file>

<file path=xl/_rels/workbook.xml.rels><?xml version="1.0" encoding="UTF-8" standalone="yes"?><Relationships xmlns="http://schemas.openxmlformats.org/package/2006/relationships"><Relationship Id="rId11" Type="http://schemas.openxmlformats.org/officeDocument/2006/relationships/worksheet" Target="worksheets/sheet7.xml"/><Relationship Id="rId10" Type="http://schemas.openxmlformats.org/officeDocument/2006/relationships/worksheet" Target="worksheets/sheet6.xml"/><Relationship Id="rId13" Type="http://schemas.openxmlformats.org/officeDocument/2006/relationships/worksheet" Target="worksheets/sheet9.xml"/><Relationship Id="rId12" Type="http://schemas.openxmlformats.org/officeDocument/2006/relationships/worksheet" Target="worksheets/sheet8.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microsoft.com/office/2017/10/relationships/person" Target="persons/person.xml"/><Relationship Id="rId9" Type="http://schemas.openxmlformats.org/officeDocument/2006/relationships/worksheet" Target="worksheets/sheet5.xml"/><Relationship Id="rId5" Type="http://schemas.openxmlformats.org/officeDocument/2006/relationships/worksheet" Target="worksheets/sheet1.xml"/><Relationship Id="rId6" Type="http://schemas.openxmlformats.org/officeDocument/2006/relationships/worksheet" Target="worksheets/sheet2.xml"/><Relationship Id="rId7" Type="http://schemas.openxmlformats.org/officeDocument/2006/relationships/worksheet" Target="worksheets/sheet3.xml"/><Relationship Id="rId8"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persons/person.xml><?xml version="1.0" encoding="utf-8"?>
<x18tc:personList xmlns:x18tc="http://schemas.microsoft.com/office/spreadsheetml/2018/threadedcomments"/>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40.25"/>
    <col customWidth="1" min="2" max="2" width="35.13"/>
    <col customWidth="1" min="3" max="3" width="30.25"/>
    <col customWidth="1" min="4" max="4" width="28.38"/>
    <col customWidth="1" min="5" max="5" width="40.75"/>
    <col customWidth="1" min="6" max="6" width="60.0"/>
  </cols>
  <sheetData>
    <row r="1">
      <c r="A1" s="1" t="s">
        <v>0</v>
      </c>
      <c r="B1" s="2"/>
      <c r="C1" s="2"/>
      <c r="D1" s="2"/>
      <c r="E1" s="2"/>
      <c r="F1" s="2"/>
    </row>
    <row r="2">
      <c r="A2" s="3" t="s">
        <v>1</v>
      </c>
      <c r="B2" s="3" t="s">
        <v>2</v>
      </c>
      <c r="C2" s="3" t="s">
        <v>3</v>
      </c>
      <c r="D2" s="3" t="s">
        <v>4</v>
      </c>
      <c r="E2" s="3" t="s">
        <v>5</v>
      </c>
      <c r="F2" s="3" t="s">
        <v>6</v>
      </c>
    </row>
    <row r="3">
      <c r="A3" s="4" t="s">
        <v>7</v>
      </c>
      <c r="B3" s="4" t="s">
        <v>8</v>
      </c>
      <c r="C3" s="5">
        <v>3090986.0</v>
      </c>
      <c r="D3" s="5">
        <v>2760422.0</v>
      </c>
      <c r="E3" s="4">
        <v>2.22</v>
      </c>
      <c r="F3" s="4">
        <v>1.98</v>
      </c>
    </row>
    <row r="4">
      <c r="A4" s="6" t="s">
        <v>7</v>
      </c>
      <c r="B4" s="6" t="s">
        <v>9</v>
      </c>
      <c r="C4" s="6">
        <v>7.4142102E7</v>
      </c>
      <c r="D4" s="6">
        <v>6.6507248E7</v>
      </c>
      <c r="E4" s="6">
        <v>53.01</v>
      </c>
      <c r="F4" s="6">
        <v>50.29</v>
      </c>
    </row>
    <row r="5">
      <c r="A5" s="6" t="s">
        <v>7</v>
      </c>
      <c r="B5" s="6" t="s">
        <v>10</v>
      </c>
      <c r="C5" s="6">
        <v>8.0526182E7</v>
      </c>
      <c r="D5" s="6">
        <v>7.3098402E7</v>
      </c>
      <c r="E5" s="6">
        <v>46.17</v>
      </c>
      <c r="F5" s="6">
        <v>43.77</v>
      </c>
    </row>
    <row r="6">
      <c r="A6" s="6" t="s">
        <v>7</v>
      </c>
      <c r="B6" s="6" t="s">
        <v>11</v>
      </c>
      <c r="C6" s="6">
        <v>7.7332112E7</v>
      </c>
      <c r="D6" s="6">
        <v>6.941606E7</v>
      </c>
      <c r="E6" s="6">
        <v>66.06</v>
      </c>
      <c r="F6" s="6">
        <v>63.6</v>
      </c>
    </row>
    <row r="7">
      <c r="A7" s="6" t="s">
        <v>7</v>
      </c>
      <c r="B7" s="6" t="s">
        <v>12</v>
      </c>
      <c r="C7" s="6">
        <v>8.7333162E7</v>
      </c>
      <c r="D7" s="6">
        <v>7.8162862E7</v>
      </c>
      <c r="E7" s="6">
        <v>38.67</v>
      </c>
      <c r="F7" s="6">
        <v>36.07</v>
      </c>
    </row>
    <row r="8">
      <c r="A8" s="6" t="s">
        <v>7</v>
      </c>
      <c r="B8" s="6" t="s">
        <v>13</v>
      </c>
      <c r="C8" s="6">
        <v>1.01145264E8</v>
      </c>
      <c r="D8" s="6">
        <v>9.1192744E7</v>
      </c>
      <c r="E8" s="6">
        <v>75.26</v>
      </c>
      <c r="F8" s="6">
        <v>73.29</v>
      </c>
    </row>
    <row r="9">
      <c r="A9" s="6" t="s">
        <v>7</v>
      </c>
      <c r="B9" s="6" t="s">
        <v>14</v>
      </c>
      <c r="C9" s="6">
        <v>2.3750278E7</v>
      </c>
      <c r="D9" s="6">
        <v>2.1582796E7</v>
      </c>
      <c r="E9" s="6">
        <v>19.23</v>
      </c>
      <c r="F9" s="6">
        <v>17.78</v>
      </c>
    </row>
    <row r="10">
      <c r="A10" s="6" t="s">
        <v>7</v>
      </c>
      <c r="B10" s="6" t="s">
        <v>15</v>
      </c>
      <c r="C10" s="6">
        <v>3.4239394E7</v>
      </c>
      <c r="D10" s="6">
        <v>3.0624808E7</v>
      </c>
      <c r="E10" s="6">
        <v>24.31</v>
      </c>
      <c r="F10" s="6">
        <v>22.32</v>
      </c>
    </row>
    <row r="11">
      <c r="A11" s="6" t="s">
        <v>16</v>
      </c>
      <c r="B11" s="6" t="s">
        <v>17</v>
      </c>
      <c r="C11" s="6">
        <v>1.06151016E8</v>
      </c>
      <c r="D11" s="6">
        <v>9.493913E7</v>
      </c>
      <c r="E11" s="6">
        <v>68.0</v>
      </c>
      <c r="F11" s="6">
        <v>65.52</v>
      </c>
    </row>
    <row r="12">
      <c r="A12" s="6" t="s">
        <v>16</v>
      </c>
      <c r="B12" s="6" t="s">
        <v>18</v>
      </c>
      <c r="C12" s="6">
        <v>9.9763802E7</v>
      </c>
      <c r="D12" s="6">
        <v>8.8927416E7</v>
      </c>
      <c r="E12" s="6">
        <v>75.29</v>
      </c>
      <c r="F12" s="6">
        <v>73.09</v>
      </c>
    </row>
    <row r="13">
      <c r="A13" s="6" t="s">
        <v>16</v>
      </c>
      <c r="B13" s="6" t="s">
        <v>19</v>
      </c>
      <c r="C13" s="6">
        <v>1.10716976E8</v>
      </c>
      <c r="D13" s="6">
        <v>1.0046415E8</v>
      </c>
      <c r="E13" s="6">
        <v>61.04</v>
      </c>
      <c r="F13" s="6">
        <v>58.71</v>
      </c>
    </row>
    <row r="14">
      <c r="A14" s="6" t="s">
        <v>16</v>
      </c>
      <c r="B14" s="6" t="s">
        <v>20</v>
      </c>
      <c r="C14" s="6">
        <v>1.34343958E8</v>
      </c>
      <c r="D14" s="6">
        <v>1.21579012E8</v>
      </c>
      <c r="E14" s="6">
        <v>74.83</v>
      </c>
      <c r="F14" s="6">
        <v>72.91</v>
      </c>
    </row>
    <row r="15">
      <c r="A15" s="6" t="s">
        <v>16</v>
      </c>
      <c r="B15" s="6" t="s">
        <v>21</v>
      </c>
      <c r="C15" s="6">
        <v>9.9627838E7</v>
      </c>
      <c r="D15" s="6">
        <v>8.998662E7</v>
      </c>
      <c r="E15" s="6">
        <v>74.16</v>
      </c>
      <c r="F15" s="6">
        <v>72.16</v>
      </c>
    </row>
    <row r="16">
      <c r="A16" s="6" t="s">
        <v>16</v>
      </c>
      <c r="B16" s="6" t="s">
        <v>22</v>
      </c>
      <c r="C16" s="6">
        <v>7.6962776E7</v>
      </c>
      <c r="D16" s="6">
        <v>6.9663792E7</v>
      </c>
      <c r="E16" s="6">
        <v>47.52</v>
      </c>
      <c r="F16" s="6">
        <v>45.04</v>
      </c>
    </row>
    <row r="17">
      <c r="A17" s="6" t="s">
        <v>16</v>
      </c>
      <c r="B17" s="6" t="s">
        <v>23</v>
      </c>
      <c r="C17" s="6">
        <v>8.7532254E7</v>
      </c>
      <c r="D17" s="6">
        <v>7.9263634E7</v>
      </c>
      <c r="E17" s="6">
        <v>68.31</v>
      </c>
      <c r="F17" s="6">
        <v>66.12</v>
      </c>
    </row>
    <row r="18">
      <c r="A18" s="6" t="s">
        <v>16</v>
      </c>
      <c r="B18" s="6" t="s">
        <v>24</v>
      </c>
      <c r="C18" s="6">
        <v>1.00108574E8</v>
      </c>
      <c r="D18" s="6">
        <v>9.060305E7</v>
      </c>
      <c r="E18" s="6">
        <v>67.37</v>
      </c>
      <c r="F18" s="6">
        <v>65.14</v>
      </c>
    </row>
    <row r="19">
      <c r="A19" s="7" t="s">
        <v>25</v>
      </c>
      <c r="B19" s="7" t="s">
        <v>26</v>
      </c>
      <c r="C19" s="7">
        <v>2907570.0</v>
      </c>
      <c r="D19" s="7">
        <v>2534398.0</v>
      </c>
      <c r="E19" s="7">
        <v>4.43</v>
      </c>
      <c r="F19" s="7">
        <v>3.88</v>
      </c>
    </row>
    <row r="20">
      <c r="A20" s="8" t="s">
        <v>25</v>
      </c>
      <c r="B20" s="8" t="s">
        <v>27</v>
      </c>
      <c r="C20" s="8">
        <v>2.11878608E8</v>
      </c>
      <c r="D20" s="8">
        <v>1.43543886E8</v>
      </c>
      <c r="E20" s="8">
        <v>97.26</v>
      </c>
      <c r="F20" s="8">
        <v>96.01</v>
      </c>
    </row>
    <row r="21">
      <c r="A21" s="7" t="s">
        <v>25</v>
      </c>
      <c r="B21" s="7" t="s">
        <v>28</v>
      </c>
      <c r="C21" s="7">
        <v>1.2644158E7</v>
      </c>
      <c r="D21" s="7">
        <v>8762710.0</v>
      </c>
      <c r="E21" s="7">
        <v>9.78</v>
      </c>
      <c r="F21" s="7">
        <v>6.99</v>
      </c>
    </row>
    <row r="22">
      <c r="A22" s="8" t="s">
        <v>25</v>
      </c>
      <c r="B22" s="8" t="s">
        <v>29</v>
      </c>
      <c r="C22" s="8">
        <v>2.19954702E8</v>
      </c>
      <c r="D22" s="8">
        <v>1.55192096E8</v>
      </c>
      <c r="E22" s="8">
        <v>89.86</v>
      </c>
      <c r="F22" s="8">
        <v>86.22</v>
      </c>
    </row>
    <row r="23">
      <c r="A23" s="8" t="s">
        <v>25</v>
      </c>
      <c r="B23" s="8" t="s">
        <v>30</v>
      </c>
      <c r="C23" s="8">
        <v>1.8385672E8</v>
      </c>
      <c r="D23" s="8">
        <v>1.26776572E8</v>
      </c>
      <c r="E23" s="8">
        <v>96.73</v>
      </c>
      <c r="F23" s="8">
        <v>95.33</v>
      </c>
    </row>
    <row r="24">
      <c r="A24" s="7" t="s">
        <v>25</v>
      </c>
      <c r="B24" s="7" t="s">
        <v>31</v>
      </c>
      <c r="C24" s="7">
        <v>1022532.0</v>
      </c>
      <c r="D24" s="7">
        <v>783544.0</v>
      </c>
      <c r="E24" s="7">
        <v>1.37</v>
      </c>
      <c r="F24" s="7">
        <v>1.05</v>
      </c>
    </row>
    <row r="25">
      <c r="A25" s="8" t="s">
        <v>25</v>
      </c>
      <c r="B25" s="8" t="s">
        <v>32</v>
      </c>
      <c r="C25" s="8">
        <v>1.71417626E8</v>
      </c>
      <c r="D25" s="8">
        <v>1.27096866E8</v>
      </c>
      <c r="E25" s="8">
        <v>84.19</v>
      </c>
      <c r="F25" s="8">
        <v>79.79</v>
      </c>
    </row>
    <row r="26">
      <c r="A26" s="7" t="s">
        <v>25</v>
      </c>
      <c r="B26" s="7" t="s">
        <v>33</v>
      </c>
      <c r="C26" s="7">
        <v>9932412.0</v>
      </c>
      <c r="D26" s="7">
        <v>8301790.0</v>
      </c>
      <c r="E26" s="7">
        <v>6.14</v>
      </c>
      <c r="F26" s="7">
        <v>5.18</v>
      </c>
    </row>
    <row r="27">
      <c r="A27" s="8" t="s">
        <v>34</v>
      </c>
      <c r="B27" s="8" t="s">
        <v>35</v>
      </c>
      <c r="C27" s="8">
        <v>1.5688859E8</v>
      </c>
      <c r="D27" s="8">
        <v>1.12220878E8</v>
      </c>
      <c r="E27" s="8">
        <v>91.65</v>
      </c>
      <c r="F27" s="8">
        <v>88.7</v>
      </c>
    </row>
    <row r="28">
      <c r="A28" s="8" t="s">
        <v>34</v>
      </c>
      <c r="B28" s="8" t="s">
        <v>36</v>
      </c>
      <c r="C28" s="8">
        <v>1.72716586E8</v>
      </c>
      <c r="D28" s="8">
        <v>1.19000396E8</v>
      </c>
      <c r="E28" s="8">
        <v>97.33</v>
      </c>
      <c r="F28" s="8">
        <v>96.17</v>
      </c>
    </row>
    <row r="29">
      <c r="A29" s="8" t="s">
        <v>34</v>
      </c>
      <c r="B29" s="8" t="s">
        <v>37</v>
      </c>
      <c r="C29" s="8">
        <v>2.12095574E8</v>
      </c>
      <c r="D29" s="8">
        <v>1.52349478E8</v>
      </c>
      <c r="E29" s="8">
        <v>96.43</v>
      </c>
      <c r="F29" s="8">
        <v>95.1</v>
      </c>
    </row>
    <row r="30">
      <c r="A30" s="8" t="s">
        <v>34</v>
      </c>
      <c r="B30" s="8" t="s">
        <v>38</v>
      </c>
      <c r="C30" s="8">
        <v>1.88686986E8</v>
      </c>
      <c r="D30" s="8">
        <v>1.2996949E8</v>
      </c>
      <c r="E30" s="8">
        <v>94.76</v>
      </c>
      <c r="F30" s="8">
        <v>92.57</v>
      </c>
      <c r="M30" s="9"/>
    </row>
    <row r="31">
      <c r="A31" s="8" t="s">
        <v>34</v>
      </c>
      <c r="B31" s="8" t="s">
        <v>39</v>
      </c>
      <c r="C31" s="8">
        <v>1.98766054E8</v>
      </c>
      <c r="D31" s="8">
        <v>1.31310576E8</v>
      </c>
      <c r="E31" s="8">
        <v>98.85</v>
      </c>
      <c r="F31" s="8">
        <v>98.26</v>
      </c>
      <c r="M31" s="9"/>
    </row>
    <row r="32">
      <c r="A32" s="8" t="s">
        <v>34</v>
      </c>
      <c r="B32" s="8" t="s">
        <v>40</v>
      </c>
      <c r="C32" s="8">
        <v>1.90552052E8</v>
      </c>
      <c r="D32" s="8">
        <v>1.27166612E8</v>
      </c>
      <c r="E32" s="8">
        <v>95.4</v>
      </c>
      <c r="F32" s="8">
        <v>93.26</v>
      </c>
      <c r="M32" s="9"/>
    </row>
    <row r="33">
      <c r="A33" s="8" t="s">
        <v>34</v>
      </c>
      <c r="B33" s="8" t="s">
        <v>41</v>
      </c>
      <c r="C33" s="8">
        <v>1.9577714E8</v>
      </c>
      <c r="D33" s="8">
        <v>1.41597122E8</v>
      </c>
      <c r="E33" s="8">
        <v>97.66</v>
      </c>
      <c r="F33" s="8">
        <v>96.8</v>
      </c>
      <c r="M33" s="9"/>
    </row>
    <row r="34">
      <c r="A34" s="8" t="s">
        <v>34</v>
      </c>
      <c r="B34" s="8" t="s">
        <v>42</v>
      </c>
      <c r="C34" s="8">
        <v>2.07617046E8</v>
      </c>
      <c r="D34" s="8">
        <v>1.41609686E8</v>
      </c>
      <c r="E34" s="8">
        <v>95.93</v>
      </c>
      <c r="F34" s="8">
        <v>94.14</v>
      </c>
      <c r="M34" s="9"/>
    </row>
    <row r="35">
      <c r="M35" s="9"/>
    </row>
    <row r="36">
      <c r="M36" s="9"/>
    </row>
    <row r="37">
      <c r="M37" s="9"/>
    </row>
    <row r="38">
      <c r="M38" s="9"/>
    </row>
    <row r="39">
      <c r="M39" s="9"/>
    </row>
    <row r="40">
      <c r="M40" s="9"/>
    </row>
    <row r="41">
      <c r="M41" s="9"/>
    </row>
    <row r="42">
      <c r="M42" s="9"/>
    </row>
    <row r="43">
      <c r="M43" s="9"/>
    </row>
    <row r="44">
      <c r="M44" s="9"/>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6.13"/>
    <col customWidth="1" min="2" max="2" width="17.0"/>
    <col customWidth="1" min="3" max="3" width="79.88"/>
    <col customWidth="1" min="4" max="4" width="27.13"/>
    <col customWidth="1" min="5" max="5" width="11.63"/>
    <col customWidth="1" min="6" max="6" width="45.25"/>
    <col customWidth="1" min="7" max="7" width="22.25"/>
    <col customWidth="1" min="8" max="8" width="71.88"/>
    <col customWidth="1" min="10" max="10" width="19.38"/>
    <col customWidth="1" min="11" max="11" width="27.0"/>
    <col customWidth="1" min="12" max="12" width="26.63"/>
    <col customWidth="1" min="15" max="15" width="32.88"/>
    <col customWidth="1" min="22" max="22" width="59.5"/>
  </cols>
  <sheetData>
    <row r="1">
      <c r="A1" s="10" t="s">
        <v>43</v>
      </c>
      <c r="B1" s="11"/>
      <c r="C1" s="11"/>
      <c r="D1" s="11"/>
      <c r="E1" s="11"/>
      <c r="F1" s="11"/>
      <c r="G1" s="11"/>
      <c r="H1" s="11"/>
      <c r="I1" s="12"/>
      <c r="J1" s="12"/>
      <c r="K1" s="12"/>
      <c r="L1" s="12"/>
      <c r="M1" s="12"/>
      <c r="N1" s="12"/>
      <c r="O1" s="12"/>
      <c r="P1" s="13"/>
      <c r="Q1" s="13"/>
      <c r="R1" s="13"/>
      <c r="S1" s="13"/>
      <c r="T1" s="13"/>
      <c r="U1" s="13"/>
      <c r="V1" s="13"/>
    </row>
    <row r="2">
      <c r="A2" s="14" t="s">
        <v>44</v>
      </c>
      <c r="B2" s="15" t="s">
        <v>45</v>
      </c>
      <c r="C2" s="15" t="s">
        <v>46</v>
      </c>
      <c r="D2" s="15" t="s">
        <v>47</v>
      </c>
      <c r="E2" s="16" t="s">
        <v>48</v>
      </c>
      <c r="F2" s="17" t="s">
        <v>49</v>
      </c>
      <c r="G2" s="15" t="s">
        <v>50</v>
      </c>
      <c r="H2" s="15" t="s">
        <v>51</v>
      </c>
      <c r="I2" s="18" t="s">
        <v>52</v>
      </c>
      <c r="P2" s="19" t="s">
        <v>53</v>
      </c>
    </row>
    <row r="3" ht="40.5" customHeight="1">
      <c r="F3" s="20"/>
      <c r="I3" s="15" t="s">
        <v>54</v>
      </c>
      <c r="J3" s="14" t="s">
        <v>55</v>
      </c>
      <c r="K3" s="15" t="s">
        <v>56</v>
      </c>
      <c r="L3" s="15" t="s">
        <v>57</v>
      </c>
      <c r="M3" s="15" t="s">
        <v>58</v>
      </c>
      <c r="N3" s="15" t="s">
        <v>59</v>
      </c>
      <c r="O3" s="15" t="s">
        <v>60</v>
      </c>
      <c r="P3" s="15" t="s">
        <v>54</v>
      </c>
      <c r="Q3" s="14" t="s">
        <v>55</v>
      </c>
      <c r="R3" s="15" t="s">
        <v>56</v>
      </c>
      <c r="S3" s="15" t="s">
        <v>57</v>
      </c>
      <c r="T3" s="15" t="s">
        <v>58</v>
      </c>
      <c r="U3" s="15" t="s">
        <v>59</v>
      </c>
      <c r="V3" s="15" t="s">
        <v>60</v>
      </c>
    </row>
    <row r="4">
      <c r="A4" s="11" t="s">
        <v>61</v>
      </c>
      <c r="B4" s="21" t="s">
        <v>62</v>
      </c>
      <c r="C4" s="22" t="s">
        <v>63</v>
      </c>
      <c r="D4" s="23" t="s">
        <v>64</v>
      </c>
      <c r="E4" s="11">
        <v>626.0</v>
      </c>
      <c r="F4" s="24" t="s">
        <v>65</v>
      </c>
      <c r="G4" s="24" t="s">
        <v>66</v>
      </c>
      <c r="H4" s="11" t="s">
        <v>67</v>
      </c>
      <c r="I4" s="11" t="s">
        <v>68</v>
      </c>
      <c r="J4" s="11" t="s">
        <v>69</v>
      </c>
      <c r="K4" s="11" t="s">
        <v>70</v>
      </c>
      <c r="L4" s="11" t="s">
        <v>71</v>
      </c>
      <c r="M4" s="25">
        <v>5.91E-15</v>
      </c>
      <c r="N4" s="26">
        <v>1.0</v>
      </c>
      <c r="O4" s="11" t="s">
        <v>72</v>
      </c>
      <c r="P4" s="27" t="s">
        <v>73</v>
      </c>
      <c r="Q4" s="27" t="s">
        <v>74</v>
      </c>
      <c r="R4" s="27" t="s">
        <v>75</v>
      </c>
      <c r="S4" s="27" t="s">
        <v>73</v>
      </c>
      <c r="T4" s="28">
        <v>3.39E-34</v>
      </c>
      <c r="U4" s="29">
        <v>1.0</v>
      </c>
      <c r="V4" s="11" t="s">
        <v>72</v>
      </c>
    </row>
    <row r="5">
      <c r="A5" s="27" t="s">
        <v>76</v>
      </c>
      <c r="B5" s="30" t="s">
        <v>62</v>
      </c>
      <c r="C5" s="22" t="s">
        <v>77</v>
      </c>
      <c r="D5" s="31" t="s">
        <v>78</v>
      </c>
      <c r="E5" s="11">
        <v>1128.0</v>
      </c>
      <c r="F5" s="22" t="s">
        <v>79</v>
      </c>
      <c r="G5" s="32"/>
      <c r="H5" s="11" t="s">
        <v>80</v>
      </c>
      <c r="I5" s="15"/>
      <c r="J5" s="15"/>
      <c r="K5" s="15"/>
      <c r="L5" s="15"/>
      <c r="M5" s="33"/>
      <c r="N5" s="34"/>
      <c r="O5" s="15"/>
      <c r="P5" s="27" t="s">
        <v>81</v>
      </c>
      <c r="Q5" s="27" t="s">
        <v>82</v>
      </c>
      <c r="R5" s="27" t="s">
        <v>83</v>
      </c>
      <c r="S5" s="27" t="s">
        <v>84</v>
      </c>
      <c r="T5" s="28">
        <v>2.96E-86</v>
      </c>
      <c r="U5" s="29">
        <v>1.0</v>
      </c>
      <c r="V5" s="27" t="s">
        <v>85</v>
      </c>
    </row>
    <row r="6">
      <c r="A6" s="11" t="s">
        <v>86</v>
      </c>
      <c r="B6" s="21" t="s">
        <v>62</v>
      </c>
      <c r="C6" s="22" t="s">
        <v>87</v>
      </c>
      <c r="D6" s="22" t="s">
        <v>88</v>
      </c>
      <c r="E6" s="24">
        <v>127.0</v>
      </c>
      <c r="F6" s="24" t="s">
        <v>89</v>
      </c>
      <c r="G6" s="11" t="s">
        <v>90</v>
      </c>
      <c r="H6" s="11" t="s">
        <v>91</v>
      </c>
      <c r="I6" s="11" t="s">
        <v>92</v>
      </c>
      <c r="J6" s="11" t="s">
        <v>93</v>
      </c>
      <c r="K6" s="11" t="s">
        <v>94</v>
      </c>
      <c r="L6" s="11" t="s">
        <v>95</v>
      </c>
      <c r="M6" s="25">
        <v>9.76E-19</v>
      </c>
      <c r="N6" s="26">
        <v>0.9748</v>
      </c>
      <c r="O6" s="11" t="s">
        <v>91</v>
      </c>
      <c r="P6" s="27" t="s">
        <v>96</v>
      </c>
      <c r="Q6" s="27" t="s">
        <v>97</v>
      </c>
      <c r="R6" s="27" t="s">
        <v>90</v>
      </c>
      <c r="S6" s="27" t="s">
        <v>98</v>
      </c>
      <c r="T6" s="28">
        <v>2.41E-24</v>
      </c>
      <c r="U6" s="29">
        <v>0.9928</v>
      </c>
      <c r="V6" s="11" t="s">
        <v>91</v>
      </c>
    </row>
    <row r="7">
      <c r="A7" s="11" t="s">
        <v>99</v>
      </c>
      <c r="B7" s="21" t="s">
        <v>62</v>
      </c>
      <c r="C7" s="22" t="s">
        <v>100</v>
      </c>
      <c r="D7" s="23" t="s">
        <v>64</v>
      </c>
      <c r="E7" s="27">
        <v>545.0</v>
      </c>
      <c r="F7" s="24" t="s">
        <v>101</v>
      </c>
      <c r="G7" s="27" t="s">
        <v>102</v>
      </c>
      <c r="H7" s="27" t="s">
        <v>103</v>
      </c>
      <c r="I7" s="11" t="s">
        <v>104</v>
      </c>
      <c r="J7" s="11" t="s">
        <v>105</v>
      </c>
      <c r="K7" s="11" t="s">
        <v>106</v>
      </c>
      <c r="L7" s="11" t="s">
        <v>107</v>
      </c>
      <c r="M7" s="25">
        <v>2.57E-27</v>
      </c>
      <c r="N7" s="26">
        <v>0.7875</v>
      </c>
      <c r="O7" s="11" t="s">
        <v>108</v>
      </c>
      <c r="P7" s="27" t="s">
        <v>109</v>
      </c>
      <c r="Q7" s="27" t="s">
        <v>110</v>
      </c>
      <c r="R7" s="27" t="s">
        <v>102</v>
      </c>
      <c r="S7" s="27" t="s">
        <v>111</v>
      </c>
      <c r="T7" s="28">
        <v>2.43E-132</v>
      </c>
      <c r="U7" s="29">
        <v>1.0</v>
      </c>
      <c r="V7" s="11" t="s">
        <v>108</v>
      </c>
    </row>
    <row r="8">
      <c r="A8" s="27" t="s">
        <v>112</v>
      </c>
      <c r="B8" s="21" t="s">
        <v>62</v>
      </c>
      <c r="C8" s="22" t="s">
        <v>113</v>
      </c>
      <c r="D8" s="22" t="s">
        <v>114</v>
      </c>
      <c r="E8" s="27">
        <v>575.0</v>
      </c>
      <c r="F8" s="24" t="s">
        <v>115</v>
      </c>
      <c r="G8" s="27" t="s">
        <v>102</v>
      </c>
      <c r="H8" s="27" t="s">
        <v>116</v>
      </c>
      <c r="I8" s="27" t="s">
        <v>117</v>
      </c>
      <c r="J8" s="27" t="s">
        <v>105</v>
      </c>
      <c r="K8" s="11" t="s">
        <v>106</v>
      </c>
      <c r="L8" s="11" t="s">
        <v>107</v>
      </c>
      <c r="M8" s="28">
        <v>2.02E-16</v>
      </c>
      <c r="N8" s="29">
        <v>0.7038</v>
      </c>
      <c r="O8" s="11" t="s">
        <v>108</v>
      </c>
      <c r="P8" s="27" t="s">
        <v>118</v>
      </c>
      <c r="Q8" s="27" t="s">
        <v>119</v>
      </c>
      <c r="R8" s="27" t="s">
        <v>102</v>
      </c>
      <c r="S8" s="27" t="s">
        <v>120</v>
      </c>
      <c r="T8" s="28">
        <v>6.81E-115</v>
      </c>
      <c r="U8" s="29">
        <v>1.0</v>
      </c>
      <c r="V8" s="11" t="s">
        <v>108</v>
      </c>
    </row>
    <row r="9">
      <c r="A9" s="27" t="s">
        <v>121</v>
      </c>
      <c r="B9" s="21" t="s">
        <v>62</v>
      </c>
      <c r="C9" s="22" t="s">
        <v>122</v>
      </c>
      <c r="D9" s="22" t="s">
        <v>114</v>
      </c>
      <c r="E9" s="24">
        <v>126.0</v>
      </c>
      <c r="F9" s="24" t="s">
        <v>123</v>
      </c>
      <c r="G9" s="27" t="s">
        <v>124</v>
      </c>
      <c r="H9" s="27" t="s">
        <v>125</v>
      </c>
      <c r="I9" s="27" t="s">
        <v>126</v>
      </c>
      <c r="J9" s="27" t="s">
        <v>127</v>
      </c>
      <c r="K9" s="27" t="s">
        <v>128</v>
      </c>
      <c r="L9" s="27" t="s">
        <v>129</v>
      </c>
      <c r="M9" s="28">
        <v>4.04E-12</v>
      </c>
      <c r="N9" s="29">
        <v>0.9913</v>
      </c>
      <c r="O9" s="27" t="s">
        <v>125</v>
      </c>
      <c r="P9" s="27" t="s">
        <v>130</v>
      </c>
      <c r="Q9" s="27" t="s">
        <v>131</v>
      </c>
      <c r="R9" s="27" t="s">
        <v>132</v>
      </c>
      <c r="S9" s="27" t="s">
        <v>133</v>
      </c>
      <c r="T9" s="28">
        <v>1.72E-53</v>
      </c>
      <c r="U9" s="29">
        <v>1.0</v>
      </c>
      <c r="V9" s="27" t="s">
        <v>125</v>
      </c>
    </row>
    <row r="10">
      <c r="A10" s="27" t="s">
        <v>134</v>
      </c>
      <c r="B10" s="35" t="s">
        <v>135</v>
      </c>
      <c r="C10" s="22" t="s">
        <v>136</v>
      </c>
      <c r="D10" s="22" t="s">
        <v>114</v>
      </c>
      <c r="E10" s="24">
        <v>130.0</v>
      </c>
      <c r="F10" s="24" t="s">
        <v>137</v>
      </c>
      <c r="G10" s="27" t="s">
        <v>124</v>
      </c>
      <c r="H10" s="27" t="s">
        <v>138</v>
      </c>
      <c r="I10" s="27" t="s">
        <v>139</v>
      </c>
      <c r="J10" s="27" t="s">
        <v>127</v>
      </c>
      <c r="K10" s="27" t="s">
        <v>128</v>
      </c>
      <c r="L10" s="27" t="s">
        <v>129</v>
      </c>
      <c r="M10" s="28">
        <v>2.45E-6</v>
      </c>
      <c r="N10" s="29">
        <v>0.7478</v>
      </c>
      <c r="O10" s="27" t="s">
        <v>140</v>
      </c>
      <c r="P10" s="36"/>
      <c r="Q10" s="36"/>
      <c r="R10" s="36"/>
      <c r="S10" s="36"/>
      <c r="T10" s="36"/>
      <c r="U10" s="36"/>
      <c r="V10" s="36"/>
    </row>
    <row r="11">
      <c r="A11" s="27" t="s">
        <v>141</v>
      </c>
      <c r="B11" s="21" t="s">
        <v>62</v>
      </c>
      <c r="C11" s="22" t="s">
        <v>142</v>
      </c>
      <c r="D11" s="22" t="s">
        <v>114</v>
      </c>
      <c r="E11" s="24">
        <v>155.0</v>
      </c>
      <c r="F11" s="24" t="s">
        <v>143</v>
      </c>
      <c r="G11" s="27" t="s">
        <v>124</v>
      </c>
      <c r="H11" s="27" t="s">
        <v>125</v>
      </c>
      <c r="I11" s="27" t="s">
        <v>144</v>
      </c>
      <c r="J11" s="27" t="s">
        <v>127</v>
      </c>
      <c r="K11" s="27" t="s">
        <v>128</v>
      </c>
      <c r="L11" s="27" t="s">
        <v>129</v>
      </c>
      <c r="M11" s="28">
        <v>5.05E-11</v>
      </c>
      <c r="N11" s="29">
        <v>0.7826</v>
      </c>
      <c r="O11" s="27" t="s">
        <v>125</v>
      </c>
      <c r="P11" s="36"/>
      <c r="Q11" s="36"/>
      <c r="R11" s="36"/>
      <c r="S11" s="36"/>
      <c r="T11" s="36"/>
      <c r="U11" s="36"/>
      <c r="V11" s="36"/>
    </row>
    <row r="12">
      <c r="A12" s="27" t="s">
        <v>145</v>
      </c>
      <c r="B12" s="21" t="s">
        <v>62</v>
      </c>
      <c r="C12" s="22" t="s">
        <v>146</v>
      </c>
      <c r="D12" s="22" t="s">
        <v>114</v>
      </c>
      <c r="E12" s="24">
        <v>267.0</v>
      </c>
      <c r="F12" s="24" t="s">
        <v>147</v>
      </c>
      <c r="G12" s="27" t="s">
        <v>102</v>
      </c>
      <c r="H12" s="27" t="s">
        <v>148</v>
      </c>
      <c r="I12" s="27" t="s">
        <v>149</v>
      </c>
      <c r="J12" s="27" t="s">
        <v>105</v>
      </c>
      <c r="K12" s="27" t="s">
        <v>106</v>
      </c>
      <c r="L12" s="27" t="s">
        <v>107</v>
      </c>
      <c r="M12" s="28">
        <v>1.18E-28</v>
      </c>
      <c r="N12" s="29">
        <v>0.7317</v>
      </c>
      <c r="O12" s="11" t="s">
        <v>108</v>
      </c>
      <c r="P12" s="27" t="s">
        <v>150</v>
      </c>
      <c r="Q12" s="27" t="s">
        <v>151</v>
      </c>
      <c r="R12" s="27" t="s">
        <v>102</v>
      </c>
      <c r="S12" s="27" t="s">
        <v>152</v>
      </c>
      <c r="T12" s="28">
        <v>2.36E-127</v>
      </c>
      <c r="U12" s="29">
        <v>0.9378</v>
      </c>
      <c r="V12" s="11" t="s">
        <v>108</v>
      </c>
    </row>
    <row r="13">
      <c r="A13" s="27" t="s">
        <v>153</v>
      </c>
      <c r="B13" s="21" t="s">
        <v>62</v>
      </c>
      <c r="C13" s="22" t="s">
        <v>154</v>
      </c>
      <c r="D13" s="22" t="s">
        <v>114</v>
      </c>
      <c r="E13" s="24">
        <v>291.0</v>
      </c>
      <c r="F13" s="24" t="s">
        <v>155</v>
      </c>
      <c r="G13" s="27" t="s">
        <v>102</v>
      </c>
      <c r="H13" s="27" t="s">
        <v>108</v>
      </c>
      <c r="I13" s="27" t="s">
        <v>156</v>
      </c>
      <c r="J13" s="27" t="s">
        <v>105</v>
      </c>
      <c r="K13" s="27" t="s">
        <v>106</v>
      </c>
      <c r="L13" s="27" t="s">
        <v>107</v>
      </c>
      <c r="M13" s="28">
        <v>7.33E-21</v>
      </c>
      <c r="N13" s="29">
        <v>0.8711</v>
      </c>
      <c r="O13" s="11" t="s">
        <v>108</v>
      </c>
      <c r="P13" s="27" t="s">
        <v>157</v>
      </c>
      <c r="Q13" s="27" t="s">
        <v>158</v>
      </c>
      <c r="R13" s="27" t="s">
        <v>102</v>
      </c>
      <c r="S13" s="27" t="s">
        <v>159</v>
      </c>
      <c r="T13" s="28">
        <v>1.19E-107</v>
      </c>
      <c r="U13" s="29">
        <v>1.0</v>
      </c>
      <c r="V13" s="11" t="s">
        <v>108</v>
      </c>
    </row>
    <row r="14">
      <c r="A14" s="27" t="s">
        <v>160</v>
      </c>
      <c r="B14" s="21" t="s">
        <v>62</v>
      </c>
      <c r="C14" s="22" t="s">
        <v>161</v>
      </c>
      <c r="D14" s="23" t="s">
        <v>162</v>
      </c>
      <c r="E14" s="27">
        <v>792.0</v>
      </c>
      <c r="F14" s="24" t="s">
        <v>163</v>
      </c>
      <c r="G14" s="11" t="s">
        <v>66</v>
      </c>
      <c r="H14" s="27" t="s">
        <v>164</v>
      </c>
      <c r="I14" s="27" t="s">
        <v>165</v>
      </c>
      <c r="J14" s="27" t="s">
        <v>166</v>
      </c>
      <c r="K14" s="27" t="s">
        <v>167</v>
      </c>
      <c r="L14" s="27" t="s">
        <v>168</v>
      </c>
      <c r="M14" s="28">
        <v>6.38E-10</v>
      </c>
      <c r="N14" s="29">
        <v>1.0</v>
      </c>
      <c r="O14" s="27" t="s">
        <v>72</v>
      </c>
      <c r="P14" s="27" t="s">
        <v>165</v>
      </c>
      <c r="Q14" s="27" t="s">
        <v>169</v>
      </c>
      <c r="R14" s="27" t="s">
        <v>75</v>
      </c>
      <c r="S14" s="27" t="s">
        <v>170</v>
      </c>
      <c r="T14" s="28">
        <v>1.27E-30</v>
      </c>
      <c r="U14" s="29">
        <v>1.0</v>
      </c>
      <c r="V14" s="11" t="s">
        <v>72</v>
      </c>
    </row>
    <row r="15">
      <c r="A15" s="27" t="s">
        <v>171</v>
      </c>
      <c r="B15" s="21" t="s">
        <v>62</v>
      </c>
      <c r="C15" s="22" t="s">
        <v>172</v>
      </c>
      <c r="D15" s="22" t="s">
        <v>114</v>
      </c>
      <c r="E15" s="24">
        <v>845.0</v>
      </c>
      <c r="F15" s="24" t="s">
        <v>173</v>
      </c>
      <c r="G15" s="27" t="s">
        <v>102</v>
      </c>
      <c r="H15" s="27" t="s">
        <v>108</v>
      </c>
      <c r="I15" s="27" t="s">
        <v>174</v>
      </c>
      <c r="J15" s="27" t="s">
        <v>105</v>
      </c>
      <c r="K15" s="27" t="s">
        <v>106</v>
      </c>
      <c r="L15" s="27" t="s">
        <v>107</v>
      </c>
      <c r="M15" s="28">
        <v>7.41E-50</v>
      </c>
      <c r="N15" s="29">
        <v>0.7944</v>
      </c>
      <c r="O15" s="11" t="s">
        <v>108</v>
      </c>
      <c r="P15" s="27" t="s">
        <v>175</v>
      </c>
      <c r="Q15" s="27" t="s">
        <v>176</v>
      </c>
      <c r="R15" s="27" t="s">
        <v>102</v>
      </c>
      <c r="S15" s="27" t="s">
        <v>177</v>
      </c>
      <c r="T15" s="28">
        <v>2.23E-139</v>
      </c>
      <c r="U15" s="29">
        <v>1.0</v>
      </c>
      <c r="V15" s="11" t="s">
        <v>108</v>
      </c>
    </row>
    <row r="16">
      <c r="A16" s="27" t="s">
        <v>178</v>
      </c>
      <c r="B16" s="21" t="s">
        <v>62</v>
      </c>
      <c r="C16" s="22" t="s">
        <v>179</v>
      </c>
      <c r="D16" s="22" t="s">
        <v>114</v>
      </c>
      <c r="E16" s="24">
        <v>249.0</v>
      </c>
      <c r="F16" s="24" t="s">
        <v>180</v>
      </c>
      <c r="G16" s="27" t="s">
        <v>181</v>
      </c>
      <c r="H16" s="27" t="s">
        <v>182</v>
      </c>
      <c r="I16" s="27" t="s">
        <v>183</v>
      </c>
      <c r="J16" s="27" t="s">
        <v>184</v>
      </c>
      <c r="K16" s="27" t="s">
        <v>185</v>
      </c>
      <c r="L16" s="27" t="s">
        <v>186</v>
      </c>
      <c r="M16" s="28">
        <v>6.03E-11</v>
      </c>
      <c r="N16" s="29">
        <v>0.9953</v>
      </c>
      <c r="O16" s="27" t="s">
        <v>182</v>
      </c>
      <c r="P16" s="27" t="s">
        <v>187</v>
      </c>
      <c r="Q16" s="27" t="s">
        <v>188</v>
      </c>
      <c r="R16" s="27" t="s">
        <v>181</v>
      </c>
      <c r="S16" s="27" t="s">
        <v>189</v>
      </c>
      <c r="T16" s="28">
        <v>4.36E-174</v>
      </c>
      <c r="U16" s="29">
        <v>1.0</v>
      </c>
      <c r="V16" s="27" t="s">
        <v>182</v>
      </c>
    </row>
    <row r="17">
      <c r="A17" s="27" t="s">
        <v>190</v>
      </c>
      <c r="B17" s="21" t="s">
        <v>62</v>
      </c>
      <c r="C17" s="22" t="s">
        <v>191</v>
      </c>
      <c r="D17" s="22" t="s">
        <v>114</v>
      </c>
      <c r="E17" s="24">
        <v>489.0</v>
      </c>
      <c r="F17" s="24" t="s">
        <v>192</v>
      </c>
      <c r="G17" s="27" t="s">
        <v>193</v>
      </c>
      <c r="H17" s="27" t="s">
        <v>194</v>
      </c>
      <c r="I17" s="27" t="s">
        <v>195</v>
      </c>
      <c r="J17" s="27" t="s">
        <v>196</v>
      </c>
      <c r="K17" s="27" t="s">
        <v>197</v>
      </c>
      <c r="L17" s="27" t="s">
        <v>198</v>
      </c>
      <c r="M17" s="28">
        <v>1.13E-82</v>
      </c>
      <c r="N17" s="29">
        <v>0.8695</v>
      </c>
      <c r="O17" s="27" t="s">
        <v>194</v>
      </c>
      <c r="P17" s="27" t="s">
        <v>199</v>
      </c>
      <c r="Q17" s="27" t="s">
        <v>200</v>
      </c>
      <c r="R17" s="27" t="s">
        <v>201</v>
      </c>
      <c r="S17" s="27" t="s">
        <v>199</v>
      </c>
      <c r="T17" s="27">
        <v>0.0</v>
      </c>
      <c r="U17" s="29">
        <v>1.0</v>
      </c>
      <c r="V17" s="27" t="s">
        <v>194</v>
      </c>
    </row>
    <row r="18">
      <c r="A18" s="27" t="s">
        <v>202</v>
      </c>
      <c r="B18" s="21" t="s">
        <v>62</v>
      </c>
      <c r="C18" s="22" t="s">
        <v>203</v>
      </c>
      <c r="D18" s="22" t="s">
        <v>114</v>
      </c>
      <c r="E18" s="24">
        <v>484.0</v>
      </c>
      <c r="F18" s="24" t="s">
        <v>204</v>
      </c>
      <c r="G18" s="27" t="s">
        <v>193</v>
      </c>
      <c r="H18" s="27" t="s">
        <v>194</v>
      </c>
      <c r="I18" s="27" t="s">
        <v>205</v>
      </c>
      <c r="J18" s="27" t="s">
        <v>206</v>
      </c>
      <c r="K18" s="27" t="s">
        <v>207</v>
      </c>
      <c r="L18" s="27" t="s">
        <v>208</v>
      </c>
      <c r="M18" s="28">
        <v>5.68E-83</v>
      </c>
      <c r="N18" s="29">
        <v>0.8607</v>
      </c>
      <c r="O18" s="27" t="s">
        <v>194</v>
      </c>
      <c r="P18" s="27" t="s">
        <v>209</v>
      </c>
      <c r="Q18" s="27" t="s">
        <v>200</v>
      </c>
      <c r="R18" s="27" t="s">
        <v>201</v>
      </c>
      <c r="S18" s="27" t="s">
        <v>209</v>
      </c>
      <c r="T18" s="27">
        <v>0.0</v>
      </c>
      <c r="U18" s="29">
        <v>1.0</v>
      </c>
      <c r="V18" s="27" t="s">
        <v>194</v>
      </c>
    </row>
    <row r="19">
      <c r="A19" s="27" t="s">
        <v>210</v>
      </c>
      <c r="B19" s="21" t="s">
        <v>62</v>
      </c>
      <c r="C19" s="22" t="s">
        <v>211</v>
      </c>
      <c r="D19" s="23" t="s">
        <v>64</v>
      </c>
      <c r="E19" s="27">
        <v>986.0</v>
      </c>
      <c r="F19" s="24" t="s">
        <v>212</v>
      </c>
      <c r="G19" s="24" t="s">
        <v>66</v>
      </c>
      <c r="H19" s="27" t="s">
        <v>213</v>
      </c>
      <c r="I19" s="27" t="s">
        <v>214</v>
      </c>
      <c r="J19" s="27" t="s">
        <v>215</v>
      </c>
      <c r="K19" s="27" t="s">
        <v>70</v>
      </c>
      <c r="L19" s="27" t="s">
        <v>71</v>
      </c>
      <c r="M19" s="28">
        <v>4.5E-16</v>
      </c>
      <c r="N19" s="29">
        <v>1.0</v>
      </c>
      <c r="O19" s="27" t="s">
        <v>72</v>
      </c>
      <c r="P19" s="27" t="s">
        <v>214</v>
      </c>
      <c r="Q19" s="27" t="s">
        <v>200</v>
      </c>
      <c r="R19" s="27" t="s">
        <v>75</v>
      </c>
      <c r="S19" s="27" t="s">
        <v>214</v>
      </c>
      <c r="T19" s="28">
        <v>5.59E-35</v>
      </c>
      <c r="U19" s="29">
        <v>1.0</v>
      </c>
      <c r="V19" s="27" t="s">
        <v>72</v>
      </c>
    </row>
    <row r="20">
      <c r="A20" s="27" t="s">
        <v>216</v>
      </c>
      <c r="B20" s="21" t="s">
        <v>62</v>
      </c>
      <c r="C20" s="22" t="s">
        <v>217</v>
      </c>
      <c r="D20" s="22" t="s">
        <v>88</v>
      </c>
      <c r="E20" s="24">
        <v>142.0</v>
      </c>
      <c r="F20" s="24" t="s">
        <v>218</v>
      </c>
      <c r="G20" s="27" t="s">
        <v>90</v>
      </c>
      <c r="H20" s="11" t="s">
        <v>91</v>
      </c>
      <c r="I20" s="27" t="s">
        <v>219</v>
      </c>
      <c r="J20" s="27" t="s">
        <v>93</v>
      </c>
      <c r="K20" s="27" t="s">
        <v>94</v>
      </c>
      <c r="L20" s="27" t="s">
        <v>220</v>
      </c>
      <c r="M20" s="28">
        <v>3.0E-13</v>
      </c>
      <c r="N20" s="29">
        <v>0.7647</v>
      </c>
      <c r="O20" s="11" t="s">
        <v>91</v>
      </c>
      <c r="P20" s="27" t="s">
        <v>221</v>
      </c>
      <c r="Q20" s="27" t="s">
        <v>222</v>
      </c>
      <c r="R20" s="27" t="s">
        <v>90</v>
      </c>
      <c r="S20" s="27" t="s">
        <v>223</v>
      </c>
      <c r="T20" s="28">
        <v>8.23E-68</v>
      </c>
      <c r="U20" s="29">
        <v>0.9264</v>
      </c>
      <c r="V20" s="11" t="s">
        <v>91</v>
      </c>
    </row>
    <row r="21">
      <c r="A21" s="27" t="s">
        <v>224</v>
      </c>
      <c r="B21" s="21" t="s">
        <v>62</v>
      </c>
      <c r="C21" s="22" t="s">
        <v>225</v>
      </c>
      <c r="D21" s="22" t="s">
        <v>114</v>
      </c>
      <c r="E21" s="24">
        <v>239.0</v>
      </c>
      <c r="F21" s="24" t="s">
        <v>226</v>
      </c>
      <c r="G21" s="27" t="s">
        <v>90</v>
      </c>
      <c r="H21" s="27" t="s">
        <v>227</v>
      </c>
      <c r="I21" s="27" t="s">
        <v>228</v>
      </c>
      <c r="J21" s="27" t="s">
        <v>229</v>
      </c>
      <c r="K21" s="27" t="s">
        <v>230</v>
      </c>
      <c r="L21" s="27" t="s">
        <v>231</v>
      </c>
      <c r="M21" s="28">
        <v>4.96E-7</v>
      </c>
      <c r="N21" s="29">
        <v>0.7935</v>
      </c>
      <c r="O21" s="27" t="s">
        <v>232</v>
      </c>
      <c r="P21" s="36"/>
      <c r="Q21" s="36"/>
      <c r="R21" s="36"/>
      <c r="S21" s="36"/>
      <c r="T21" s="36"/>
      <c r="U21" s="36"/>
      <c r="V21" s="36"/>
    </row>
    <row r="22">
      <c r="A22" s="27" t="s">
        <v>233</v>
      </c>
      <c r="B22" s="21" t="s">
        <v>62</v>
      </c>
      <c r="C22" s="22" t="s">
        <v>234</v>
      </c>
      <c r="D22" s="23" t="s">
        <v>64</v>
      </c>
      <c r="E22" s="27">
        <v>349.0</v>
      </c>
      <c r="F22" s="24" t="s">
        <v>235</v>
      </c>
      <c r="G22" s="27" t="s">
        <v>102</v>
      </c>
      <c r="H22" s="27" t="s">
        <v>103</v>
      </c>
      <c r="I22" s="32"/>
      <c r="J22" s="32"/>
      <c r="K22" s="32"/>
      <c r="L22" s="32"/>
      <c r="M22" s="37"/>
      <c r="N22" s="38"/>
      <c r="O22" s="32"/>
      <c r="P22" s="27" t="s">
        <v>236</v>
      </c>
      <c r="Q22" s="27" t="s">
        <v>237</v>
      </c>
      <c r="R22" s="27" t="s">
        <v>102</v>
      </c>
      <c r="S22" s="27" t="s">
        <v>238</v>
      </c>
      <c r="T22" s="28">
        <v>4.77E-66</v>
      </c>
      <c r="U22" s="29">
        <v>0.9842</v>
      </c>
      <c r="V22" s="11" t="s">
        <v>108</v>
      </c>
    </row>
    <row r="23">
      <c r="A23" s="27" t="s">
        <v>239</v>
      </c>
      <c r="B23" s="21" t="s">
        <v>62</v>
      </c>
      <c r="C23" s="22" t="s">
        <v>240</v>
      </c>
      <c r="D23" s="23" t="s">
        <v>64</v>
      </c>
      <c r="E23" s="27">
        <v>401.0</v>
      </c>
      <c r="F23" s="24" t="s">
        <v>241</v>
      </c>
      <c r="G23" s="27" t="s">
        <v>102</v>
      </c>
      <c r="H23" s="27" t="s">
        <v>103</v>
      </c>
      <c r="I23" s="32"/>
      <c r="J23" s="32"/>
      <c r="K23" s="32"/>
      <c r="L23" s="32"/>
      <c r="M23" s="37"/>
      <c r="N23" s="38"/>
      <c r="O23" s="32"/>
      <c r="P23" s="27" t="s">
        <v>242</v>
      </c>
      <c r="Q23" s="27" t="s">
        <v>243</v>
      </c>
      <c r="R23" s="27" t="s">
        <v>102</v>
      </c>
      <c r="S23" s="27" t="s">
        <v>244</v>
      </c>
      <c r="T23" s="28">
        <v>3.0E-138</v>
      </c>
      <c r="U23" s="29">
        <v>1.0</v>
      </c>
      <c r="V23" s="11" t="s">
        <v>108</v>
      </c>
    </row>
    <row r="24">
      <c r="A24" s="27" t="s">
        <v>245</v>
      </c>
      <c r="B24" s="21" t="s">
        <v>62</v>
      </c>
      <c r="C24" s="22" t="s">
        <v>246</v>
      </c>
      <c r="D24" s="23" t="s">
        <v>64</v>
      </c>
      <c r="E24" s="27">
        <v>360.0</v>
      </c>
      <c r="F24" s="24" t="s">
        <v>115</v>
      </c>
      <c r="G24" s="27" t="s">
        <v>102</v>
      </c>
      <c r="H24" s="27" t="s">
        <v>247</v>
      </c>
      <c r="I24" s="27" t="s">
        <v>248</v>
      </c>
      <c r="J24" s="27" t="s">
        <v>105</v>
      </c>
      <c r="K24" s="27" t="s">
        <v>106</v>
      </c>
      <c r="L24" s="27" t="s">
        <v>107</v>
      </c>
      <c r="M24" s="28">
        <v>2.62E-33</v>
      </c>
      <c r="N24" s="29">
        <v>0.7735</v>
      </c>
      <c r="O24" s="27" t="s">
        <v>108</v>
      </c>
      <c r="P24" s="27" t="s">
        <v>249</v>
      </c>
      <c r="Q24" s="27" t="s">
        <v>250</v>
      </c>
      <c r="R24" s="27" t="s">
        <v>102</v>
      </c>
      <c r="S24" s="27" t="s">
        <v>251</v>
      </c>
      <c r="T24" s="28">
        <v>8.08E-132</v>
      </c>
      <c r="U24" s="29">
        <v>1.0</v>
      </c>
      <c r="V24" s="11" t="s">
        <v>108</v>
      </c>
    </row>
    <row r="25">
      <c r="A25" s="27" t="s">
        <v>252</v>
      </c>
      <c r="B25" s="35" t="s">
        <v>135</v>
      </c>
      <c r="C25" s="22" t="s">
        <v>253</v>
      </c>
      <c r="D25" s="22" t="s">
        <v>254</v>
      </c>
      <c r="E25" s="24">
        <v>256.0</v>
      </c>
      <c r="F25" s="24" t="s">
        <v>115</v>
      </c>
      <c r="G25" s="27" t="s">
        <v>102</v>
      </c>
      <c r="H25" s="27" t="s">
        <v>108</v>
      </c>
      <c r="I25" s="27" t="s">
        <v>255</v>
      </c>
      <c r="J25" s="27" t="s">
        <v>105</v>
      </c>
      <c r="K25" s="27" t="s">
        <v>106</v>
      </c>
      <c r="L25" s="27" t="s">
        <v>107</v>
      </c>
      <c r="M25" s="28">
        <v>2.5E-31</v>
      </c>
      <c r="N25" s="29">
        <v>0.7352</v>
      </c>
      <c r="O25" s="27" t="s">
        <v>108</v>
      </c>
      <c r="P25" s="27" t="s">
        <v>256</v>
      </c>
      <c r="Q25" s="27" t="s">
        <v>257</v>
      </c>
      <c r="R25" s="27" t="s">
        <v>102</v>
      </c>
      <c r="S25" s="27" t="s">
        <v>256</v>
      </c>
      <c r="T25" s="28">
        <v>2.97E-124</v>
      </c>
      <c r="U25" s="29">
        <v>0.8811</v>
      </c>
      <c r="V25" s="11" t="s">
        <v>108</v>
      </c>
    </row>
    <row r="26">
      <c r="A26" s="27" t="s">
        <v>258</v>
      </c>
      <c r="B26" s="35" t="s">
        <v>135</v>
      </c>
      <c r="C26" s="22" t="s">
        <v>259</v>
      </c>
      <c r="D26" s="23" t="s">
        <v>64</v>
      </c>
      <c r="E26" s="27">
        <v>413.0</v>
      </c>
      <c r="F26" s="24" t="s">
        <v>260</v>
      </c>
      <c r="G26" s="27" t="s">
        <v>102</v>
      </c>
      <c r="H26" s="27" t="s">
        <v>261</v>
      </c>
      <c r="I26" s="27" t="s">
        <v>262</v>
      </c>
      <c r="J26" s="27" t="s">
        <v>105</v>
      </c>
      <c r="K26" s="27" t="s">
        <v>106</v>
      </c>
      <c r="L26" s="27" t="s">
        <v>107</v>
      </c>
      <c r="M26" s="28">
        <v>1.22E-39</v>
      </c>
      <c r="N26" s="29">
        <v>0.8118</v>
      </c>
      <c r="O26" s="27" t="s">
        <v>108</v>
      </c>
      <c r="P26" s="27" t="s">
        <v>263</v>
      </c>
      <c r="Q26" s="27" t="s">
        <v>264</v>
      </c>
      <c r="R26" s="27" t="s">
        <v>102</v>
      </c>
      <c r="S26" s="27" t="s">
        <v>265</v>
      </c>
      <c r="T26" s="28">
        <v>1.3E-137</v>
      </c>
      <c r="U26" s="29">
        <v>1.0</v>
      </c>
      <c r="V26" s="11" t="s">
        <v>108</v>
      </c>
    </row>
    <row r="27">
      <c r="A27" s="27" t="s">
        <v>266</v>
      </c>
      <c r="B27" s="21" t="s">
        <v>62</v>
      </c>
      <c r="C27" s="22" t="s">
        <v>267</v>
      </c>
      <c r="D27" s="22" t="s">
        <v>114</v>
      </c>
      <c r="E27" s="24">
        <v>402.0</v>
      </c>
      <c r="F27" s="24" t="s">
        <v>268</v>
      </c>
      <c r="G27" s="27" t="s">
        <v>102</v>
      </c>
      <c r="H27" s="27" t="s">
        <v>108</v>
      </c>
      <c r="I27" s="27" t="s">
        <v>269</v>
      </c>
      <c r="J27" s="27" t="s">
        <v>105</v>
      </c>
      <c r="K27" s="27" t="s">
        <v>106</v>
      </c>
      <c r="L27" s="27" t="s">
        <v>107</v>
      </c>
      <c r="M27" s="28">
        <v>1.42E-42</v>
      </c>
      <c r="N27" s="29">
        <v>0.9756</v>
      </c>
      <c r="O27" s="27" t="s">
        <v>108</v>
      </c>
      <c r="P27" s="27" t="s">
        <v>270</v>
      </c>
      <c r="Q27" s="27" t="s">
        <v>271</v>
      </c>
      <c r="R27" s="27" t="s">
        <v>102</v>
      </c>
      <c r="S27" s="27" t="s">
        <v>272</v>
      </c>
      <c r="T27" s="28">
        <v>3.08E-125</v>
      </c>
      <c r="U27" s="29">
        <v>1.0</v>
      </c>
      <c r="V27" s="11" t="s">
        <v>108</v>
      </c>
    </row>
    <row r="28">
      <c r="A28" s="27" t="s">
        <v>273</v>
      </c>
      <c r="B28" s="21" t="s">
        <v>62</v>
      </c>
      <c r="C28" s="22" t="s">
        <v>274</v>
      </c>
      <c r="D28" s="23" t="s">
        <v>275</v>
      </c>
      <c r="E28" s="27">
        <v>372.0</v>
      </c>
      <c r="F28" s="24" t="s">
        <v>276</v>
      </c>
      <c r="G28" s="27" t="s">
        <v>102</v>
      </c>
      <c r="H28" s="27" t="s">
        <v>277</v>
      </c>
      <c r="I28" s="27" t="s">
        <v>278</v>
      </c>
      <c r="J28" s="27" t="s">
        <v>105</v>
      </c>
      <c r="K28" s="27" t="s">
        <v>106</v>
      </c>
      <c r="L28" s="27" t="s">
        <v>107</v>
      </c>
      <c r="M28" s="28">
        <v>2.98E-35</v>
      </c>
      <c r="N28" s="29">
        <v>0.7875</v>
      </c>
      <c r="O28" s="27" t="s">
        <v>108</v>
      </c>
      <c r="P28" s="27" t="s">
        <v>279</v>
      </c>
      <c r="Q28" s="27" t="s">
        <v>280</v>
      </c>
      <c r="R28" s="27" t="s">
        <v>102</v>
      </c>
      <c r="S28" s="27" t="s">
        <v>281</v>
      </c>
      <c r="T28" s="28">
        <v>2.7E-124</v>
      </c>
      <c r="U28" s="29">
        <v>1.0</v>
      </c>
      <c r="V28" s="11" t="s">
        <v>108</v>
      </c>
    </row>
    <row r="29">
      <c r="A29" s="27" t="s">
        <v>282</v>
      </c>
      <c r="B29" s="21" t="s">
        <v>62</v>
      </c>
      <c r="C29" s="22" t="s">
        <v>283</v>
      </c>
      <c r="D29" s="22" t="s">
        <v>114</v>
      </c>
      <c r="E29" s="24">
        <v>72.0</v>
      </c>
      <c r="F29" s="24" t="s">
        <v>284</v>
      </c>
      <c r="G29" s="27" t="s">
        <v>285</v>
      </c>
      <c r="H29" s="27" t="s">
        <v>286</v>
      </c>
      <c r="I29" s="27" t="s">
        <v>287</v>
      </c>
      <c r="J29" s="27" t="s">
        <v>288</v>
      </c>
      <c r="K29" s="27" t="s">
        <v>289</v>
      </c>
      <c r="L29" s="27" t="s">
        <v>290</v>
      </c>
      <c r="M29" s="28">
        <v>2.21E-43</v>
      </c>
      <c r="N29" s="29">
        <v>0.8987</v>
      </c>
      <c r="O29" s="27" t="s">
        <v>286</v>
      </c>
      <c r="P29" s="27" t="s">
        <v>291</v>
      </c>
      <c r="Q29" s="27" t="s">
        <v>292</v>
      </c>
      <c r="R29" s="27" t="s">
        <v>293</v>
      </c>
      <c r="S29" s="27" t="s">
        <v>294</v>
      </c>
      <c r="T29" s="28">
        <v>7.74E-35</v>
      </c>
      <c r="U29" s="29">
        <v>0.9241</v>
      </c>
      <c r="V29" s="27" t="s">
        <v>286</v>
      </c>
    </row>
    <row r="30">
      <c r="A30" s="27" t="s">
        <v>295</v>
      </c>
      <c r="B30" s="21" t="s">
        <v>62</v>
      </c>
      <c r="C30" s="22" t="s">
        <v>296</v>
      </c>
      <c r="D30" s="23" t="s">
        <v>297</v>
      </c>
      <c r="E30" s="27">
        <v>880.0</v>
      </c>
      <c r="F30" s="24" t="s">
        <v>298</v>
      </c>
      <c r="G30" s="27" t="s">
        <v>102</v>
      </c>
      <c r="H30" s="27" t="s">
        <v>299</v>
      </c>
      <c r="I30" s="27" t="s">
        <v>300</v>
      </c>
      <c r="J30" s="27" t="s">
        <v>105</v>
      </c>
      <c r="K30" s="27" t="s">
        <v>106</v>
      </c>
      <c r="L30" s="27" t="s">
        <v>107</v>
      </c>
      <c r="M30" s="28">
        <v>6.37E-41</v>
      </c>
      <c r="N30" s="29">
        <v>0.8084</v>
      </c>
      <c r="O30" s="27" t="s">
        <v>108</v>
      </c>
      <c r="P30" s="27" t="s">
        <v>301</v>
      </c>
      <c r="Q30" s="27" t="s">
        <v>302</v>
      </c>
      <c r="R30" s="27" t="s">
        <v>102</v>
      </c>
      <c r="S30" s="27" t="s">
        <v>303</v>
      </c>
      <c r="T30" s="28">
        <v>8.71E-139</v>
      </c>
      <c r="U30" s="29">
        <v>1.0</v>
      </c>
      <c r="V30" s="11" t="s">
        <v>108</v>
      </c>
    </row>
    <row r="31">
      <c r="A31" s="27" t="s">
        <v>304</v>
      </c>
      <c r="B31" s="21" t="s">
        <v>62</v>
      </c>
      <c r="C31" s="22" t="s">
        <v>305</v>
      </c>
      <c r="D31" s="23" t="s">
        <v>306</v>
      </c>
      <c r="E31" s="27">
        <v>684.0</v>
      </c>
      <c r="F31" s="24" t="s">
        <v>307</v>
      </c>
      <c r="G31" s="27" t="s">
        <v>102</v>
      </c>
      <c r="H31" s="27" t="s">
        <v>308</v>
      </c>
      <c r="I31" s="27" t="s">
        <v>309</v>
      </c>
      <c r="J31" s="27" t="s">
        <v>105</v>
      </c>
      <c r="K31" s="27" t="s">
        <v>106</v>
      </c>
      <c r="L31" s="27" t="s">
        <v>107</v>
      </c>
      <c r="M31" s="28">
        <v>1.51E-33</v>
      </c>
      <c r="N31" s="29">
        <v>0.7631</v>
      </c>
      <c r="O31" s="27" t="s">
        <v>108</v>
      </c>
      <c r="P31" s="27" t="s">
        <v>310</v>
      </c>
      <c r="Q31" s="27" t="s">
        <v>311</v>
      </c>
      <c r="R31" s="27" t="s">
        <v>102</v>
      </c>
      <c r="S31" s="27" t="s">
        <v>312</v>
      </c>
      <c r="T31" s="28">
        <v>3.84E-145</v>
      </c>
      <c r="U31" s="29">
        <v>1.0</v>
      </c>
      <c r="V31" s="11" t="s">
        <v>108</v>
      </c>
    </row>
    <row r="32">
      <c r="A32" s="27" t="s">
        <v>313</v>
      </c>
      <c r="B32" s="35" t="s">
        <v>135</v>
      </c>
      <c r="C32" s="22" t="s">
        <v>314</v>
      </c>
      <c r="D32" s="23" t="s">
        <v>315</v>
      </c>
      <c r="E32" s="27">
        <v>149.0</v>
      </c>
      <c r="F32" s="24" t="s">
        <v>316</v>
      </c>
      <c r="G32" s="11" t="s">
        <v>66</v>
      </c>
      <c r="H32" s="27" t="s">
        <v>317</v>
      </c>
      <c r="I32" s="27" t="s">
        <v>318</v>
      </c>
      <c r="J32" s="27" t="s">
        <v>166</v>
      </c>
      <c r="K32" s="27" t="s">
        <v>167</v>
      </c>
      <c r="L32" s="27" t="s">
        <v>168</v>
      </c>
      <c r="M32" s="28">
        <v>1.18E-11</v>
      </c>
      <c r="N32" s="29">
        <v>1.0</v>
      </c>
      <c r="O32" s="27" t="s">
        <v>72</v>
      </c>
      <c r="P32" s="27" t="s">
        <v>319</v>
      </c>
      <c r="Q32" s="27" t="s">
        <v>320</v>
      </c>
      <c r="R32" s="27" t="s">
        <v>75</v>
      </c>
      <c r="S32" s="27" t="s">
        <v>321</v>
      </c>
      <c r="T32" s="28">
        <v>3.91E-35</v>
      </c>
      <c r="U32" s="29">
        <v>1.0</v>
      </c>
      <c r="V32" s="27" t="s">
        <v>72</v>
      </c>
    </row>
    <row r="33">
      <c r="A33" s="27" t="s">
        <v>322</v>
      </c>
      <c r="B33" s="21" t="s">
        <v>62</v>
      </c>
      <c r="C33" s="22" t="s">
        <v>323</v>
      </c>
      <c r="D33" s="23" t="s">
        <v>64</v>
      </c>
      <c r="E33" s="27">
        <v>107.0</v>
      </c>
      <c r="F33" s="24" t="s">
        <v>324</v>
      </c>
      <c r="G33" s="32"/>
      <c r="H33" s="27" t="s">
        <v>325</v>
      </c>
      <c r="I33" s="32"/>
      <c r="J33" s="32"/>
      <c r="K33" s="32"/>
      <c r="L33" s="32"/>
      <c r="M33" s="37"/>
      <c r="N33" s="38"/>
      <c r="O33" s="32"/>
      <c r="P33" s="27" t="s">
        <v>326</v>
      </c>
      <c r="Q33" s="27" t="s">
        <v>327</v>
      </c>
      <c r="R33" s="27" t="s">
        <v>83</v>
      </c>
      <c r="S33" s="27" t="s">
        <v>328</v>
      </c>
      <c r="T33" s="28">
        <v>6.87E-42</v>
      </c>
      <c r="U33" s="29">
        <v>1.0</v>
      </c>
      <c r="V33" s="27" t="s">
        <v>325</v>
      </c>
    </row>
    <row r="34">
      <c r="A34" s="27" t="s">
        <v>329</v>
      </c>
      <c r="B34" s="21" t="s">
        <v>62</v>
      </c>
      <c r="C34" s="22" t="s">
        <v>330</v>
      </c>
      <c r="D34" s="22" t="s">
        <v>114</v>
      </c>
      <c r="E34" s="24">
        <v>255.0</v>
      </c>
      <c r="F34" s="24" t="s">
        <v>331</v>
      </c>
      <c r="G34" s="27" t="s">
        <v>102</v>
      </c>
      <c r="H34" s="27" t="s">
        <v>108</v>
      </c>
      <c r="I34" s="27" t="s">
        <v>332</v>
      </c>
      <c r="J34" s="27" t="s">
        <v>105</v>
      </c>
      <c r="K34" s="27" t="s">
        <v>106</v>
      </c>
      <c r="L34" s="27" t="s">
        <v>107</v>
      </c>
      <c r="M34" s="28">
        <v>1.06E-29</v>
      </c>
      <c r="N34" s="29">
        <v>0.8223</v>
      </c>
      <c r="O34" s="27" t="s">
        <v>108</v>
      </c>
      <c r="P34" s="27" t="s">
        <v>333</v>
      </c>
      <c r="Q34" s="27" t="s">
        <v>334</v>
      </c>
      <c r="R34" s="27" t="s">
        <v>102</v>
      </c>
      <c r="S34" s="27" t="s">
        <v>335</v>
      </c>
      <c r="T34" s="28">
        <v>1.16E-149</v>
      </c>
      <c r="U34" s="29">
        <v>1.0</v>
      </c>
      <c r="V34" s="11" t="s">
        <v>108</v>
      </c>
    </row>
    <row r="35">
      <c r="A35" s="27" t="s">
        <v>336</v>
      </c>
      <c r="B35" s="35" t="s">
        <v>135</v>
      </c>
      <c r="C35" s="22" t="s">
        <v>337</v>
      </c>
      <c r="D35" s="22" t="s">
        <v>114</v>
      </c>
      <c r="E35" s="27">
        <v>924.0</v>
      </c>
      <c r="F35" s="24" t="s">
        <v>338</v>
      </c>
      <c r="G35" s="27" t="s">
        <v>102</v>
      </c>
      <c r="H35" s="27" t="s">
        <v>339</v>
      </c>
      <c r="I35" s="27" t="s">
        <v>340</v>
      </c>
      <c r="J35" s="27" t="s">
        <v>105</v>
      </c>
      <c r="K35" s="27" t="s">
        <v>106</v>
      </c>
      <c r="L35" s="27" t="s">
        <v>107</v>
      </c>
      <c r="M35" s="28">
        <v>7.24E-30</v>
      </c>
      <c r="N35" s="29">
        <v>0.7108</v>
      </c>
      <c r="O35" s="27" t="s">
        <v>108</v>
      </c>
      <c r="P35" s="27" t="s">
        <v>341</v>
      </c>
      <c r="Q35" s="27" t="s">
        <v>342</v>
      </c>
      <c r="R35" s="27" t="s">
        <v>102</v>
      </c>
      <c r="S35" s="27" t="s">
        <v>343</v>
      </c>
      <c r="T35" s="28">
        <v>3.76E-103</v>
      </c>
      <c r="U35" s="29">
        <v>0.9418</v>
      </c>
      <c r="V35" s="11" t="s">
        <v>108</v>
      </c>
    </row>
    <row r="36">
      <c r="A36" s="27" t="s">
        <v>344</v>
      </c>
      <c r="B36" s="35" t="s">
        <v>135</v>
      </c>
      <c r="C36" s="22" t="s">
        <v>345</v>
      </c>
      <c r="D36" s="23" t="s">
        <v>346</v>
      </c>
      <c r="E36" s="27">
        <v>544.0</v>
      </c>
      <c r="F36" s="24" t="s">
        <v>347</v>
      </c>
      <c r="G36" s="27" t="s">
        <v>102</v>
      </c>
      <c r="H36" s="27" t="s">
        <v>348</v>
      </c>
      <c r="I36" s="32"/>
      <c r="J36" s="32"/>
      <c r="K36" s="32"/>
      <c r="L36" s="32"/>
      <c r="M36" s="37"/>
      <c r="N36" s="38"/>
      <c r="O36" s="32"/>
      <c r="P36" s="27" t="s">
        <v>349</v>
      </c>
      <c r="Q36" s="27" t="s">
        <v>350</v>
      </c>
      <c r="R36" s="27" t="s">
        <v>102</v>
      </c>
      <c r="S36" s="27" t="s">
        <v>351</v>
      </c>
      <c r="T36" s="28">
        <v>1.41E-62</v>
      </c>
      <c r="U36" s="29">
        <v>0.8882</v>
      </c>
      <c r="V36" s="11" t="s">
        <v>108</v>
      </c>
    </row>
    <row r="37">
      <c r="A37" s="27" t="s">
        <v>352</v>
      </c>
      <c r="B37" s="21" t="s">
        <v>62</v>
      </c>
      <c r="C37" s="22" t="s">
        <v>353</v>
      </c>
      <c r="D37" s="23" t="s">
        <v>64</v>
      </c>
      <c r="E37" s="27">
        <v>6977.0</v>
      </c>
      <c r="F37" s="24" t="s">
        <v>354</v>
      </c>
      <c r="G37" s="11" t="s">
        <v>66</v>
      </c>
      <c r="H37" s="27" t="s">
        <v>355</v>
      </c>
      <c r="I37" s="27" t="s">
        <v>356</v>
      </c>
      <c r="J37" s="27" t="s">
        <v>166</v>
      </c>
      <c r="K37" s="27" t="s">
        <v>167</v>
      </c>
      <c r="L37" s="27" t="s">
        <v>168</v>
      </c>
      <c r="M37" s="28">
        <v>5.49E-9</v>
      </c>
      <c r="N37" s="29">
        <v>1.0</v>
      </c>
      <c r="O37" s="27" t="s">
        <v>72</v>
      </c>
      <c r="P37" s="27" t="s">
        <v>356</v>
      </c>
      <c r="Q37" s="27" t="s">
        <v>357</v>
      </c>
      <c r="R37" s="27" t="s">
        <v>75</v>
      </c>
      <c r="S37" s="27" t="s">
        <v>356</v>
      </c>
      <c r="T37" s="28">
        <v>2.14E-31</v>
      </c>
      <c r="U37" s="29">
        <v>1.0</v>
      </c>
      <c r="V37" s="27" t="s">
        <v>72</v>
      </c>
    </row>
    <row r="38">
      <c r="A38" s="27" t="s">
        <v>358</v>
      </c>
      <c r="B38" s="21" t="s">
        <v>62</v>
      </c>
      <c r="C38" s="22" t="s">
        <v>359</v>
      </c>
      <c r="D38" s="23" t="s">
        <v>360</v>
      </c>
      <c r="E38" s="27">
        <v>429.0</v>
      </c>
      <c r="F38" s="24" t="s">
        <v>361</v>
      </c>
      <c r="G38" s="11" t="s">
        <v>66</v>
      </c>
      <c r="H38" s="27" t="s">
        <v>362</v>
      </c>
      <c r="I38" s="27" t="s">
        <v>363</v>
      </c>
      <c r="J38" s="27" t="s">
        <v>215</v>
      </c>
      <c r="K38" s="27" t="s">
        <v>70</v>
      </c>
      <c r="L38" s="27" t="s">
        <v>71</v>
      </c>
      <c r="M38" s="28">
        <v>7.92E-13</v>
      </c>
      <c r="N38" s="29">
        <v>1.0</v>
      </c>
      <c r="O38" s="27" t="s">
        <v>72</v>
      </c>
      <c r="P38" s="27" t="s">
        <v>364</v>
      </c>
      <c r="Q38" s="27" t="s">
        <v>365</v>
      </c>
      <c r="R38" s="27" t="s">
        <v>75</v>
      </c>
      <c r="S38" s="27" t="s">
        <v>364</v>
      </c>
      <c r="T38" s="28">
        <v>1.99E-33</v>
      </c>
      <c r="U38" s="29">
        <v>1.0</v>
      </c>
      <c r="V38" s="27" t="s">
        <v>72</v>
      </c>
    </row>
    <row r="39">
      <c r="A39" s="27" t="s">
        <v>366</v>
      </c>
      <c r="B39" s="21" t="s">
        <v>62</v>
      </c>
      <c r="C39" s="22" t="s">
        <v>367</v>
      </c>
      <c r="D39" s="23" t="s">
        <v>368</v>
      </c>
      <c r="E39" s="27">
        <v>1584.0</v>
      </c>
      <c r="F39" s="24" t="s">
        <v>369</v>
      </c>
      <c r="G39" s="11" t="s">
        <v>66</v>
      </c>
      <c r="H39" s="27" t="s">
        <v>370</v>
      </c>
      <c r="I39" s="27" t="s">
        <v>371</v>
      </c>
      <c r="J39" s="27" t="s">
        <v>166</v>
      </c>
      <c r="K39" s="27" t="s">
        <v>167</v>
      </c>
      <c r="L39" s="27" t="s">
        <v>168</v>
      </c>
      <c r="M39" s="28">
        <v>3.26E-13</v>
      </c>
      <c r="N39" s="29">
        <v>1.0</v>
      </c>
      <c r="O39" s="27" t="s">
        <v>72</v>
      </c>
      <c r="P39" s="27" t="s">
        <v>372</v>
      </c>
      <c r="Q39" s="27" t="s">
        <v>373</v>
      </c>
      <c r="R39" s="27" t="s">
        <v>75</v>
      </c>
      <c r="S39" s="27" t="s">
        <v>372</v>
      </c>
      <c r="T39" s="28">
        <v>6.08E-35</v>
      </c>
      <c r="U39" s="29">
        <v>1.0</v>
      </c>
      <c r="V39" s="27" t="s">
        <v>72</v>
      </c>
    </row>
    <row r="40">
      <c r="A40" s="27" t="s">
        <v>374</v>
      </c>
      <c r="B40" s="21" t="s">
        <v>62</v>
      </c>
      <c r="C40" s="22" t="s">
        <v>375</v>
      </c>
      <c r="D40" s="22" t="s">
        <v>114</v>
      </c>
      <c r="E40" s="24">
        <v>444.0</v>
      </c>
      <c r="F40" s="24" t="s">
        <v>376</v>
      </c>
      <c r="G40" s="27" t="s">
        <v>102</v>
      </c>
      <c r="H40" s="27" t="s">
        <v>148</v>
      </c>
      <c r="I40" s="32"/>
      <c r="J40" s="32"/>
      <c r="K40" s="32"/>
      <c r="L40" s="32"/>
      <c r="M40" s="37"/>
      <c r="N40" s="38"/>
      <c r="O40" s="32"/>
      <c r="P40" s="27" t="s">
        <v>377</v>
      </c>
      <c r="Q40" s="27" t="s">
        <v>378</v>
      </c>
      <c r="R40" s="27" t="s">
        <v>102</v>
      </c>
      <c r="S40" s="27" t="s">
        <v>379</v>
      </c>
      <c r="T40" s="28">
        <v>2.43E-83</v>
      </c>
      <c r="U40" s="29">
        <v>1.0</v>
      </c>
      <c r="V40" s="11" t="s">
        <v>108</v>
      </c>
    </row>
    <row r="41">
      <c r="A41" s="27" t="s">
        <v>380</v>
      </c>
      <c r="B41" s="21" t="s">
        <v>62</v>
      </c>
      <c r="C41" s="22" t="s">
        <v>381</v>
      </c>
      <c r="D41" s="23" t="s">
        <v>64</v>
      </c>
      <c r="E41" s="27">
        <v>1306.0</v>
      </c>
      <c r="F41" s="24" t="s">
        <v>101</v>
      </c>
      <c r="G41" s="27" t="s">
        <v>102</v>
      </c>
      <c r="H41" s="27" t="s">
        <v>382</v>
      </c>
      <c r="I41" s="27" t="s">
        <v>383</v>
      </c>
      <c r="J41" s="27" t="s">
        <v>105</v>
      </c>
      <c r="K41" s="27" t="s">
        <v>106</v>
      </c>
      <c r="L41" s="27" t="s">
        <v>107</v>
      </c>
      <c r="M41" s="28">
        <v>8.78E-39</v>
      </c>
      <c r="N41" s="29">
        <v>0.7038</v>
      </c>
      <c r="O41" s="27" t="s">
        <v>108</v>
      </c>
      <c r="P41" s="27" t="s">
        <v>384</v>
      </c>
      <c r="Q41" s="27" t="s">
        <v>385</v>
      </c>
      <c r="R41" s="27" t="s">
        <v>102</v>
      </c>
      <c r="S41" s="27" t="s">
        <v>386</v>
      </c>
      <c r="T41" s="28">
        <v>1.88E-128</v>
      </c>
      <c r="U41" s="29">
        <v>1.0</v>
      </c>
      <c r="V41" s="11" t="s">
        <v>108</v>
      </c>
    </row>
    <row r="42">
      <c r="A42" s="27" t="s">
        <v>387</v>
      </c>
      <c r="B42" s="35" t="s">
        <v>135</v>
      </c>
      <c r="C42" s="22" t="s">
        <v>388</v>
      </c>
      <c r="D42" s="23" t="s">
        <v>389</v>
      </c>
      <c r="E42" s="27">
        <v>1031.0</v>
      </c>
      <c r="F42" s="24" t="s">
        <v>390</v>
      </c>
      <c r="G42" s="11" t="s">
        <v>66</v>
      </c>
      <c r="H42" s="27" t="s">
        <v>391</v>
      </c>
      <c r="I42" s="27" t="s">
        <v>392</v>
      </c>
      <c r="J42" s="27" t="s">
        <v>393</v>
      </c>
      <c r="K42" s="27" t="s">
        <v>394</v>
      </c>
      <c r="L42" s="27" t="s">
        <v>395</v>
      </c>
      <c r="M42" s="28">
        <v>5.36E-6</v>
      </c>
      <c r="N42" s="29">
        <v>0.9556</v>
      </c>
      <c r="O42" s="27" t="s">
        <v>396</v>
      </c>
      <c r="P42" s="27" t="s">
        <v>397</v>
      </c>
      <c r="Q42" s="27" t="s">
        <v>398</v>
      </c>
      <c r="R42" s="27" t="s">
        <v>75</v>
      </c>
      <c r="S42" s="27" t="s">
        <v>399</v>
      </c>
      <c r="T42" s="28">
        <v>9.86E-32</v>
      </c>
      <c r="U42" s="29">
        <v>0.9636</v>
      </c>
      <c r="V42" s="27" t="s">
        <v>72</v>
      </c>
    </row>
    <row r="43">
      <c r="A43" s="27" t="s">
        <v>400</v>
      </c>
      <c r="B43" s="21" t="s">
        <v>62</v>
      </c>
      <c r="C43" s="22" t="s">
        <v>401</v>
      </c>
      <c r="D43" s="23" t="s">
        <v>402</v>
      </c>
      <c r="E43" s="27">
        <v>322.0</v>
      </c>
      <c r="F43" s="24" t="s">
        <v>403</v>
      </c>
      <c r="G43" s="11" t="s">
        <v>66</v>
      </c>
      <c r="H43" s="27" t="s">
        <v>404</v>
      </c>
      <c r="I43" s="27" t="s">
        <v>405</v>
      </c>
      <c r="J43" s="27" t="s">
        <v>215</v>
      </c>
      <c r="K43" s="27" t="s">
        <v>70</v>
      </c>
      <c r="L43" s="27" t="s">
        <v>71</v>
      </c>
      <c r="M43" s="28">
        <v>9.95E-15</v>
      </c>
      <c r="N43" s="29">
        <v>1.0</v>
      </c>
      <c r="O43" s="27" t="s">
        <v>72</v>
      </c>
      <c r="P43" s="27" t="s">
        <v>406</v>
      </c>
      <c r="Q43" s="27" t="s">
        <v>407</v>
      </c>
      <c r="R43" s="27" t="s">
        <v>75</v>
      </c>
      <c r="S43" s="27" t="s">
        <v>408</v>
      </c>
      <c r="T43" s="28">
        <v>3.49E-32</v>
      </c>
      <c r="U43" s="29">
        <v>1.0</v>
      </c>
      <c r="V43" s="27" t="s">
        <v>72</v>
      </c>
    </row>
    <row r="44">
      <c r="A44" s="27" t="s">
        <v>409</v>
      </c>
      <c r="B44" s="21" t="s">
        <v>62</v>
      </c>
      <c r="C44" s="22" t="s">
        <v>410</v>
      </c>
      <c r="D44" s="22" t="s">
        <v>114</v>
      </c>
      <c r="E44" s="27">
        <v>340.0</v>
      </c>
      <c r="F44" s="24" t="s">
        <v>411</v>
      </c>
      <c r="G44" s="27" t="s">
        <v>102</v>
      </c>
      <c r="H44" s="27" t="s">
        <v>412</v>
      </c>
      <c r="I44" s="32"/>
      <c r="J44" s="32"/>
      <c r="K44" s="32"/>
      <c r="L44" s="32"/>
      <c r="M44" s="37"/>
      <c r="N44" s="38"/>
      <c r="O44" s="32"/>
      <c r="P44" s="27" t="s">
        <v>413</v>
      </c>
      <c r="Q44" s="27" t="s">
        <v>414</v>
      </c>
      <c r="R44" s="27" t="s">
        <v>102</v>
      </c>
      <c r="S44" s="27" t="s">
        <v>415</v>
      </c>
      <c r="T44" s="28">
        <v>3.57E-88</v>
      </c>
      <c r="U44" s="29">
        <v>0.8691</v>
      </c>
      <c r="V44" s="11" t="s">
        <v>108</v>
      </c>
    </row>
    <row r="45">
      <c r="A45" s="27" t="s">
        <v>416</v>
      </c>
      <c r="B45" s="21" t="s">
        <v>62</v>
      </c>
      <c r="C45" s="22" t="s">
        <v>417</v>
      </c>
      <c r="D45" s="22" t="s">
        <v>114</v>
      </c>
      <c r="E45" s="24">
        <v>482.0</v>
      </c>
      <c r="F45" s="24" t="s">
        <v>418</v>
      </c>
      <c r="G45" s="27" t="s">
        <v>102</v>
      </c>
      <c r="H45" s="27" t="s">
        <v>108</v>
      </c>
      <c r="I45" s="32"/>
      <c r="J45" s="32"/>
      <c r="K45" s="32"/>
      <c r="L45" s="32"/>
      <c r="M45" s="37"/>
      <c r="N45" s="38"/>
      <c r="O45" s="32"/>
      <c r="P45" s="27" t="s">
        <v>419</v>
      </c>
      <c r="Q45" s="27" t="s">
        <v>420</v>
      </c>
      <c r="R45" s="27" t="s">
        <v>102</v>
      </c>
      <c r="S45" s="27" t="s">
        <v>421</v>
      </c>
      <c r="T45" s="28">
        <v>5.75E-93</v>
      </c>
      <c r="U45" s="29">
        <v>0.8072</v>
      </c>
      <c r="V45" s="11" t="s">
        <v>108</v>
      </c>
    </row>
    <row r="46">
      <c r="A46" s="27" t="s">
        <v>422</v>
      </c>
      <c r="B46" s="21" t="s">
        <v>62</v>
      </c>
      <c r="C46" s="22" t="s">
        <v>423</v>
      </c>
      <c r="D46" s="22" t="s">
        <v>114</v>
      </c>
      <c r="E46" s="27">
        <v>388.0</v>
      </c>
      <c r="F46" s="24" t="s">
        <v>424</v>
      </c>
      <c r="G46" s="27" t="s">
        <v>102</v>
      </c>
      <c r="H46" s="27" t="s">
        <v>412</v>
      </c>
      <c r="I46" s="32"/>
      <c r="J46" s="32"/>
      <c r="K46" s="32"/>
      <c r="L46" s="32"/>
      <c r="M46" s="37"/>
      <c r="N46" s="38"/>
      <c r="O46" s="32"/>
      <c r="P46" s="27" t="s">
        <v>425</v>
      </c>
      <c r="Q46" s="27" t="s">
        <v>426</v>
      </c>
      <c r="R46" s="27" t="s">
        <v>102</v>
      </c>
      <c r="S46" s="27" t="s">
        <v>427</v>
      </c>
      <c r="T46" s="28">
        <v>5.94E-143</v>
      </c>
      <c r="U46" s="29">
        <v>1.0</v>
      </c>
      <c r="V46" s="11" t="s">
        <v>108</v>
      </c>
    </row>
    <row r="47">
      <c r="A47" s="27" t="s">
        <v>428</v>
      </c>
      <c r="B47" s="21" t="s">
        <v>62</v>
      </c>
      <c r="C47" s="22" t="s">
        <v>429</v>
      </c>
      <c r="D47" s="22" t="s">
        <v>114</v>
      </c>
      <c r="E47" s="24">
        <v>331.0</v>
      </c>
      <c r="F47" s="24" t="s">
        <v>430</v>
      </c>
      <c r="G47" s="27" t="s">
        <v>285</v>
      </c>
      <c r="H47" s="27" t="s">
        <v>286</v>
      </c>
      <c r="I47" s="27" t="s">
        <v>431</v>
      </c>
      <c r="J47" s="27" t="s">
        <v>432</v>
      </c>
      <c r="K47" s="27" t="s">
        <v>433</v>
      </c>
      <c r="L47" s="27" t="s">
        <v>434</v>
      </c>
      <c r="M47" s="28">
        <v>2.54E-6</v>
      </c>
      <c r="N47" s="29">
        <v>0.7857</v>
      </c>
      <c r="O47" s="27" t="s">
        <v>286</v>
      </c>
      <c r="P47" s="36"/>
      <c r="Q47" s="36"/>
      <c r="R47" s="36"/>
      <c r="S47" s="36"/>
      <c r="T47" s="36"/>
      <c r="U47" s="36"/>
      <c r="V47" s="36"/>
    </row>
    <row r="48">
      <c r="A48" s="27" t="s">
        <v>435</v>
      </c>
      <c r="B48" s="21" t="s">
        <v>62</v>
      </c>
      <c r="C48" s="22" t="s">
        <v>436</v>
      </c>
      <c r="D48" s="22" t="s">
        <v>114</v>
      </c>
      <c r="E48" s="24">
        <v>533.0</v>
      </c>
      <c r="F48" s="24" t="s">
        <v>437</v>
      </c>
      <c r="G48" s="27" t="s">
        <v>438</v>
      </c>
      <c r="H48" s="27" t="s">
        <v>439</v>
      </c>
      <c r="I48" s="27" t="s">
        <v>440</v>
      </c>
      <c r="J48" s="27" t="s">
        <v>441</v>
      </c>
      <c r="K48" s="27" t="s">
        <v>442</v>
      </c>
      <c r="L48" s="27" t="s">
        <v>443</v>
      </c>
      <c r="M48" s="28">
        <v>8.05E-8</v>
      </c>
      <c r="N48" s="29">
        <v>0.7183</v>
      </c>
      <c r="O48" s="27" t="s">
        <v>444</v>
      </c>
      <c r="P48" s="36"/>
      <c r="Q48" s="36"/>
      <c r="R48" s="36"/>
      <c r="S48" s="36"/>
      <c r="T48" s="36"/>
      <c r="U48" s="36"/>
      <c r="V48" s="36"/>
    </row>
    <row r="49">
      <c r="A49" s="27" t="s">
        <v>445</v>
      </c>
      <c r="B49" s="21" t="s">
        <v>62</v>
      </c>
      <c r="C49" s="22" t="s">
        <v>446</v>
      </c>
      <c r="D49" s="22" t="s">
        <v>114</v>
      </c>
      <c r="E49" s="27">
        <v>557.0</v>
      </c>
      <c r="F49" s="24" t="s">
        <v>447</v>
      </c>
      <c r="G49" s="27" t="s">
        <v>102</v>
      </c>
      <c r="H49" s="27" t="s">
        <v>448</v>
      </c>
      <c r="I49" s="27" t="s">
        <v>449</v>
      </c>
      <c r="J49" s="27" t="s">
        <v>105</v>
      </c>
      <c r="K49" s="27" t="s">
        <v>106</v>
      </c>
      <c r="L49" s="27" t="s">
        <v>107</v>
      </c>
      <c r="M49" s="28">
        <v>3.75E-32</v>
      </c>
      <c r="N49" s="29">
        <v>0.7944</v>
      </c>
      <c r="O49" s="27" t="s">
        <v>108</v>
      </c>
      <c r="P49" s="27" t="s">
        <v>450</v>
      </c>
      <c r="Q49" s="27" t="s">
        <v>451</v>
      </c>
      <c r="R49" s="27" t="s">
        <v>102</v>
      </c>
      <c r="S49" s="27" t="s">
        <v>452</v>
      </c>
      <c r="T49" s="28">
        <v>8.75E-141</v>
      </c>
      <c r="U49" s="29">
        <v>1.0</v>
      </c>
      <c r="V49" s="11" t="s">
        <v>108</v>
      </c>
    </row>
    <row r="50">
      <c r="A50" s="27" t="s">
        <v>453</v>
      </c>
      <c r="B50" s="21" t="s">
        <v>62</v>
      </c>
      <c r="C50" s="22" t="s">
        <v>454</v>
      </c>
      <c r="D50" s="23" t="s">
        <v>455</v>
      </c>
      <c r="E50" s="27">
        <v>577.0</v>
      </c>
      <c r="F50" s="24" t="s">
        <v>456</v>
      </c>
      <c r="G50" s="39"/>
      <c r="H50" s="27" t="s">
        <v>396</v>
      </c>
      <c r="I50" s="27" t="s">
        <v>457</v>
      </c>
      <c r="J50" s="27" t="s">
        <v>393</v>
      </c>
      <c r="K50" s="27" t="s">
        <v>394</v>
      </c>
      <c r="L50" s="27" t="s">
        <v>395</v>
      </c>
      <c r="M50" s="28">
        <v>6.9E-6</v>
      </c>
      <c r="N50" s="29">
        <v>0.7111</v>
      </c>
      <c r="O50" s="27" t="s">
        <v>396</v>
      </c>
      <c r="P50" s="36"/>
      <c r="Q50" s="36"/>
      <c r="R50" s="36"/>
      <c r="S50" s="36"/>
      <c r="T50" s="36"/>
      <c r="U50" s="36"/>
      <c r="V50" s="36"/>
    </row>
    <row r="51">
      <c r="A51" s="27" t="s">
        <v>458</v>
      </c>
      <c r="B51" s="21" t="s">
        <v>62</v>
      </c>
      <c r="C51" s="22" t="s">
        <v>459</v>
      </c>
      <c r="D51" s="22" t="s">
        <v>114</v>
      </c>
      <c r="E51" s="27">
        <v>654.0</v>
      </c>
      <c r="F51" s="24" t="s">
        <v>460</v>
      </c>
      <c r="G51" s="27" t="s">
        <v>102</v>
      </c>
      <c r="H51" s="27" t="s">
        <v>461</v>
      </c>
      <c r="I51" s="32"/>
      <c r="J51" s="32"/>
      <c r="K51" s="32"/>
      <c r="L51" s="32"/>
      <c r="M51" s="37"/>
      <c r="N51" s="38"/>
      <c r="O51" s="32"/>
      <c r="P51" s="27" t="s">
        <v>462</v>
      </c>
      <c r="Q51" s="27" t="s">
        <v>463</v>
      </c>
      <c r="R51" s="27" t="s">
        <v>102</v>
      </c>
      <c r="S51" s="27" t="s">
        <v>464</v>
      </c>
      <c r="T51" s="28">
        <v>9.31E-90</v>
      </c>
      <c r="U51" s="29">
        <v>0.9016</v>
      </c>
      <c r="V51" s="11" t="s">
        <v>108</v>
      </c>
    </row>
    <row r="52">
      <c r="A52" s="27" t="s">
        <v>465</v>
      </c>
      <c r="B52" s="21" t="s">
        <v>62</v>
      </c>
      <c r="C52" s="22" t="s">
        <v>466</v>
      </c>
      <c r="D52" s="22" t="s">
        <v>114</v>
      </c>
      <c r="E52" s="24">
        <v>277.0</v>
      </c>
      <c r="F52" s="24" t="s">
        <v>467</v>
      </c>
      <c r="G52" s="27" t="s">
        <v>102</v>
      </c>
      <c r="H52" s="27" t="s">
        <v>108</v>
      </c>
      <c r="I52" s="27" t="s">
        <v>468</v>
      </c>
      <c r="J52" s="27" t="s">
        <v>105</v>
      </c>
      <c r="K52" s="27" t="s">
        <v>106</v>
      </c>
      <c r="L52" s="27" t="s">
        <v>107</v>
      </c>
      <c r="M52" s="28">
        <v>7.29E-14</v>
      </c>
      <c r="N52" s="29">
        <v>0.8293</v>
      </c>
      <c r="O52" s="27" t="s">
        <v>108</v>
      </c>
      <c r="P52" s="27" t="s">
        <v>469</v>
      </c>
      <c r="Q52" s="27" t="s">
        <v>470</v>
      </c>
      <c r="R52" s="27" t="s">
        <v>102</v>
      </c>
      <c r="S52" s="27" t="s">
        <v>471</v>
      </c>
      <c r="T52" s="28">
        <v>4.16E-117</v>
      </c>
      <c r="U52" s="29">
        <v>1.0</v>
      </c>
      <c r="V52" s="11" t="s">
        <v>108</v>
      </c>
    </row>
    <row r="53">
      <c r="A53" s="27" t="s">
        <v>472</v>
      </c>
      <c r="B53" s="21" t="s">
        <v>62</v>
      </c>
      <c r="C53" s="22" t="s">
        <v>473</v>
      </c>
      <c r="D53" s="27" t="s">
        <v>474</v>
      </c>
      <c r="E53" s="27">
        <v>773.0</v>
      </c>
      <c r="F53" s="24" t="s">
        <v>475</v>
      </c>
      <c r="G53" s="39"/>
      <c r="H53" s="27" t="s">
        <v>476</v>
      </c>
      <c r="I53" s="36"/>
      <c r="J53" s="36"/>
      <c r="K53" s="36"/>
      <c r="L53" s="36"/>
      <c r="M53" s="36"/>
      <c r="N53" s="36"/>
      <c r="O53" s="36"/>
      <c r="P53" s="27" t="s">
        <v>477</v>
      </c>
      <c r="Q53" s="27" t="s">
        <v>478</v>
      </c>
      <c r="R53" s="27" t="s">
        <v>83</v>
      </c>
      <c r="S53" s="27" t="s">
        <v>479</v>
      </c>
      <c r="T53" s="28">
        <v>9.44E-64</v>
      </c>
      <c r="U53" s="29">
        <v>1.0</v>
      </c>
      <c r="V53" s="27" t="s">
        <v>480</v>
      </c>
    </row>
  </sheetData>
  <mergeCells count="10">
    <mergeCell ref="H2:H3"/>
    <mergeCell ref="I2:O2"/>
    <mergeCell ref="P2:V2"/>
    <mergeCell ref="A2:A3"/>
    <mergeCell ref="B2:B3"/>
    <mergeCell ref="C2:C3"/>
    <mergeCell ref="D2:D3"/>
    <mergeCell ref="E2:E3"/>
    <mergeCell ref="F2:F3"/>
    <mergeCell ref="G2:G3"/>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4.13"/>
    <col customWidth="1" min="2" max="2" width="13.38"/>
    <col customWidth="1" min="3" max="3" width="55.63"/>
    <col customWidth="1" min="4" max="5" width="24.5"/>
    <col customWidth="1" min="6" max="6" width="37.13"/>
    <col customWidth="1" min="7" max="8" width="36.0"/>
    <col customWidth="1" min="11" max="11" width="43.75"/>
    <col customWidth="1" min="15" max="15" width="18.25"/>
    <col customWidth="1" min="18" max="18" width="21.88"/>
    <col customWidth="1" min="19" max="19" width="38.0"/>
    <col customWidth="1" min="22" max="22" width="26.88"/>
  </cols>
  <sheetData>
    <row r="1">
      <c r="A1" s="10" t="s">
        <v>481</v>
      </c>
      <c r="B1" s="11"/>
      <c r="C1" s="11"/>
      <c r="D1" s="11"/>
      <c r="E1" s="11"/>
      <c r="F1" s="11"/>
      <c r="G1" s="11"/>
      <c r="H1" s="11"/>
      <c r="I1" s="11"/>
      <c r="J1" s="11"/>
      <c r="K1" s="11"/>
      <c r="L1" s="11"/>
      <c r="M1" s="11"/>
      <c r="N1" s="11"/>
      <c r="O1" s="11"/>
      <c r="P1" s="13"/>
      <c r="Q1" s="13"/>
      <c r="R1" s="13"/>
      <c r="S1" s="13"/>
      <c r="T1" s="13"/>
      <c r="U1" s="13"/>
      <c r="V1" s="13"/>
    </row>
    <row r="2">
      <c r="A2" s="14" t="s">
        <v>44</v>
      </c>
      <c r="B2" s="15" t="s">
        <v>45</v>
      </c>
      <c r="C2" s="15" t="s">
        <v>46</v>
      </c>
      <c r="D2" s="15" t="s">
        <v>47</v>
      </c>
      <c r="E2" s="15" t="s">
        <v>48</v>
      </c>
      <c r="F2" s="16" t="s">
        <v>49</v>
      </c>
      <c r="G2" s="15" t="s">
        <v>50</v>
      </c>
      <c r="H2" s="15" t="s">
        <v>51</v>
      </c>
      <c r="I2" s="15" t="s">
        <v>52</v>
      </c>
      <c r="P2" s="19" t="s">
        <v>53</v>
      </c>
    </row>
    <row r="3" ht="42.0" customHeight="1">
      <c r="I3" s="15" t="s">
        <v>54</v>
      </c>
      <c r="J3" s="14" t="s">
        <v>55</v>
      </c>
      <c r="K3" s="15" t="s">
        <v>56</v>
      </c>
      <c r="L3" s="15" t="s">
        <v>57</v>
      </c>
      <c r="M3" s="15" t="s">
        <v>58</v>
      </c>
      <c r="N3" s="15" t="s">
        <v>59</v>
      </c>
      <c r="O3" s="15" t="s">
        <v>60</v>
      </c>
      <c r="P3" s="15" t="s">
        <v>54</v>
      </c>
      <c r="Q3" s="14" t="s">
        <v>55</v>
      </c>
      <c r="R3" s="15" t="s">
        <v>56</v>
      </c>
      <c r="S3" s="15" t="s">
        <v>57</v>
      </c>
      <c r="T3" s="15" t="s">
        <v>58</v>
      </c>
      <c r="U3" s="15" t="s">
        <v>59</v>
      </c>
      <c r="V3" s="15" t="s">
        <v>60</v>
      </c>
    </row>
    <row r="4">
      <c r="A4" s="27" t="s">
        <v>482</v>
      </c>
      <c r="B4" s="21" t="s">
        <v>62</v>
      </c>
      <c r="C4" s="23" t="s">
        <v>483</v>
      </c>
      <c r="D4" s="27" t="s">
        <v>484</v>
      </c>
      <c r="E4" s="27">
        <v>978.0</v>
      </c>
      <c r="F4" s="40" t="s">
        <v>155</v>
      </c>
      <c r="G4" s="41" t="s">
        <v>102</v>
      </c>
      <c r="H4" s="27" t="s">
        <v>485</v>
      </c>
      <c r="I4" s="27" t="s">
        <v>486</v>
      </c>
      <c r="J4" s="11" t="s">
        <v>105</v>
      </c>
      <c r="K4" s="11" t="s">
        <v>106</v>
      </c>
      <c r="L4" s="11" t="s">
        <v>107</v>
      </c>
      <c r="M4" s="28">
        <v>9.92E-20</v>
      </c>
      <c r="N4" s="29">
        <v>0.6969</v>
      </c>
      <c r="O4" s="11" t="s">
        <v>108</v>
      </c>
      <c r="P4" s="27" t="s">
        <v>487</v>
      </c>
      <c r="Q4" s="27" t="s">
        <v>488</v>
      </c>
      <c r="R4" s="27" t="s">
        <v>102</v>
      </c>
      <c r="S4" s="27" t="s">
        <v>489</v>
      </c>
      <c r="T4" s="28">
        <v>8.38E-121</v>
      </c>
      <c r="U4" s="29">
        <v>0.9943</v>
      </c>
      <c r="V4" s="11" t="s">
        <v>108</v>
      </c>
    </row>
    <row r="5">
      <c r="A5" s="27" t="s">
        <v>490</v>
      </c>
      <c r="B5" s="21" t="s">
        <v>62</v>
      </c>
      <c r="C5" s="23" t="s">
        <v>491</v>
      </c>
      <c r="D5" s="24" t="s">
        <v>492</v>
      </c>
      <c r="E5" s="42">
        <v>622.0</v>
      </c>
      <c r="F5" s="41" t="s">
        <v>493</v>
      </c>
      <c r="G5" s="41" t="s">
        <v>102</v>
      </c>
      <c r="H5" s="24" t="s">
        <v>494</v>
      </c>
      <c r="I5" s="32"/>
      <c r="J5" s="39"/>
      <c r="K5" s="39"/>
      <c r="L5" s="39"/>
      <c r="M5" s="37"/>
      <c r="N5" s="38"/>
      <c r="O5" s="39"/>
      <c r="P5" s="27" t="s">
        <v>495</v>
      </c>
      <c r="Q5" s="27" t="s">
        <v>496</v>
      </c>
      <c r="R5" s="27" t="s">
        <v>102</v>
      </c>
      <c r="S5" s="27" t="s">
        <v>497</v>
      </c>
      <c r="T5" s="28">
        <v>5.27E-112</v>
      </c>
      <c r="U5" s="29">
        <v>0.8743</v>
      </c>
      <c r="V5" s="11" t="s">
        <v>108</v>
      </c>
    </row>
    <row r="6">
      <c r="A6" s="27" t="s">
        <v>498</v>
      </c>
      <c r="B6" s="21" t="s">
        <v>62</v>
      </c>
      <c r="C6" s="23" t="s">
        <v>499</v>
      </c>
      <c r="D6" s="27" t="s">
        <v>500</v>
      </c>
      <c r="E6" s="27">
        <v>1038.0</v>
      </c>
      <c r="F6" s="27" t="s">
        <v>501</v>
      </c>
      <c r="G6" s="27" t="s">
        <v>102</v>
      </c>
      <c r="H6" s="27" t="s">
        <v>339</v>
      </c>
      <c r="I6" s="32"/>
      <c r="J6" s="39"/>
      <c r="K6" s="39"/>
      <c r="L6" s="39"/>
      <c r="M6" s="37"/>
      <c r="N6" s="38"/>
      <c r="O6" s="39"/>
      <c r="P6" s="27" t="s">
        <v>502</v>
      </c>
      <c r="Q6" s="27" t="s">
        <v>503</v>
      </c>
      <c r="R6" s="27" t="s">
        <v>102</v>
      </c>
      <c r="S6" s="27" t="s">
        <v>504</v>
      </c>
      <c r="T6" s="28">
        <v>2.18E-132</v>
      </c>
      <c r="U6" s="29">
        <v>1.0</v>
      </c>
      <c r="V6" s="11" t="s">
        <v>108</v>
      </c>
    </row>
    <row r="7">
      <c r="A7" s="27" t="s">
        <v>505</v>
      </c>
      <c r="B7" s="21" t="s">
        <v>62</v>
      </c>
      <c r="C7" s="23" t="s">
        <v>506</v>
      </c>
      <c r="D7" s="27" t="s">
        <v>507</v>
      </c>
      <c r="E7" s="27">
        <v>708.0</v>
      </c>
      <c r="F7" s="41" t="s">
        <v>508</v>
      </c>
      <c r="G7" s="41" t="s">
        <v>102</v>
      </c>
      <c r="H7" s="27" t="s">
        <v>148</v>
      </c>
      <c r="I7" s="27" t="s">
        <v>509</v>
      </c>
      <c r="J7" s="11" t="s">
        <v>105</v>
      </c>
      <c r="K7" s="11" t="s">
        <v>106</v>
      </c>
      <c r="L7" s="11" t="s">
        <v>107</v>
      </c>
      <c r="M7" s="28">
        <v>1.48E-37</v>
      </c>
      <c r="N7" s="29">
        <v>0.7979</v>
      </c>
      <c r="O7" s="11" t="s">
        <v>108</v>
      </c>
      <c r="P7" s="27" t="s">
        <v>510</v>
      </c>
      <c r="Q7" s="27" t="s">
        <v>511</v>
      </c>
      <c r="R7" s="27" t="s">
        <v>102</v>
      </c>
      <c r="S7" s="27" t="s">
        <v>512</v>
      </c>
      <c r="T7" s="28">
        <v>1.48E-125</v>
      </c>
      <c r="U7" s="29">
        <v>1.0</v>
      </c>
      <c r="V7" s="11" t="s">
        <v>108</v>
      </c>
    </row>
    <row r="8">
      <c r="A8" s="27" t="s">
        <v>513</v>
      </c>
      <c r="B8" s="21" t="s">
        <v>62</v>
      </c>
      <c r="C8" s="23" t="s">
        <v>514</v>
      </c>
      <c r="D8" s="27" t="s">
        <v>515</v>
      </c>
      <c r="E8" s="27">
        <v>1816.0</v>
      </c>
      <c r="F8" s="27" t="s">
        <v>516</v>
      </c>
      <c r="G8" s="27" t="s">
        <v>66</v>
      </c>
      <c r="H8" s="27" t="s">
        <v>517</v>
      </c>
      <c r="I8" s="27" t="s">
        <v>518</v>
      </c>
      <c r="J8" s="27" t="s">
        <v>519</v>
      </c>
      <c r="K8" s="27" t="s">
        <v>520</v>
      </c>
      <c r="L8" s="27" t="s">
        <v>521</v>
      </c>
      <c r="M8" s="28">
        <v>1.59E-7</v>
      </c>
      <c r="N8" s="29">
        <v>0.9643</v>
      </c>
      <c r="O8" s="11" t="s">
        <v>72</v>
      </c>
      <c r="P8" s="27" t="s">
        <v>522</v>
      </c>
      <c r="Q8" s="27" t="s">
        <v>523</v>
      </c>
      <c r="R8" s="27" t="s">
        <v>524</v>
      </c>
      <c r="S8" s="27" t="s">
        <v>525</v>
      </c>
      <c r="T8" s="28">
        <v>3.01E-33</v>
      </c>
      <c r="U8" s="29">
        <v>1.0</v>
      </c>
      <c r="V8" s="11" t="s">
        <v>72</v>
      </c>
    </row>
    <row r="9">
      <c r="A9" s="27" t="s">
        <v>526</v>
      </c>
      <c r="B9" s="21" t="s">
        <v>62</v>
      </c>
      <c r="C9" s="23" t="s">
        <v>527</v>
      </c>
      <c r="D9" s="27" t="s">
        <v>507</v>
      </c>
      <c r="E9" s="27">
        <v>748.0</v>
      </c>
      <c r="F9" s="41" t="s">
        <v>528</v>
      </c>
      <c r="G9" s="41" t="s">
        <v>102</v>
      </c>
      <c r="H9" s="27" t="s">
        <v>529</v>
      </c>
      <c r="I9" s="27" t="s">
        <v>530</v>
      </c>
      <c r="J9" s="11" t="s">
        <v>105</v>
      </c>
      <c r="K9" s="11" t="s">
        <v>106</v>
      </c>
      <c r="L9" s="11" t="s">
        <v>107</v>
      </c>
      <c r="M9" s="28">
        <v>1.3E-55</v>
      </c>
      <c r="N9" s="29">
        <v>0.8258</v>
      </c>
      <c r="O9" s="11" t="s">
        <v>108</v>
      </c>
      <c r="P9" s="27" t="s">
        <v>531</v>
      </c>
      <c r="Q9" s="27" t="s">
        <v>532</v>
      </c>
      <c r="R9" s="27" t="s">
        <v>102</v>
      </c>
      <c r="S9" s="27" t="s">
        <v>533</v>
      </c>
      <c r="T9" s="28">
        <v>7.0E-139</v>
      </c>
      <c r="U9" s="29">
        <v>1.0</v>
      </c>
      <c r="V9" s="11" t="s">
        <v>108</v>
      </c>
    </row>
    <row r="10">
      <c r="A10" s="27" t="s">
        <v>534</v>
      </c>
      <c r="B10" s="21" t="s">
        <v>62</v>
      </c>
      <c r="C10" s="23" t="s">
        <v>535</v>
      </c>
      <c r="D10" s="27" t="s">
        <v>536</v>
      </c>
      <c r="E10" s="27">
        <v>624.0</v>
      </c>
      <c r="F10" s="27" t="s">
        <v>537</v>
      </c>
      <c r="G10" s="41" t="s">
        <v>102</v>
      </c>
      <c r="H10" s="27" t="s">
        <v>529</v>
      </c>
      <c r="I10" s="27" t="s">
        <v>538</v>
      </c>
      <c r="J10" s="11" t="s">
        <v>105</v>
      </c>
      <c r="K10" s="11" t="s">
        <v>106</v>
      </c>
      <c r="L10" s="11" t="s">
        <v>107</v>
      </c>
      <c r="M10" s="28">
        <v>1.88E-48</v>
      </c>
      <c r="N10" s="29">
        <v>0.8188</v>
      </c>
      <c r="O10" s="11" t="s">
        <v>108</v>
      </c>
      <c r="P10" s="27" t="s">
        <v>539</v>
      </c>
      <c r="Q10" s="27" t="s">
        <v>540</v>
      </c>
      <c r="R10" s="27" t="s">
        <v>102</v>
      </c>
      <c r="S10" s="27" t="s">
        <v>541</v>
      </c>
      <c r="T10" s="28">
        <v>7.52E-149</v>
      </c>
      <c r="U10" s="29">
        <v>0.9809</v>
      </c>
      <c r="V10" s="11" t="s">
        <v>108</v>
      </c>
    </row>
    <row r="11">
      <c r="A11" s="27" t="s">
        <v>542</v>
      </c>
      <c r="B11" s="21" t="s">
        <v>62</v>
      </c>
      <c r="C11" s="23" t="s">
        <v>543</v>
      </c>
      <c r="D11" s="27" t="s">
        <v>544</v>
      </c>
      <c r="E11" s="27">
        <v>432.0</v>
      </c>
      <c r="F11" s="41" t="s">
        <v>493</v>
      </c>
      <c r="G11" s="41" t="s">
        <v>102</v>
      </c>
      <c r="H11" s="27" t="s">
        <v>545</v>
      </c>
      <c r="I11" s="27" t="s">
        <v>546</v>
      </c>
      <c r="J11" s="11" t="s">
        <v>105</v>
      </c>
      <c r="K11" s="11" t="s">
        <v>106</v>
      </c>
      <c r="L11" s="11" t="s">
        <v>107</v>
      </c>
      <c r="M11" s="28">
        <v>3.75E-22</v>
      </c>
      <c r="N11" s="29">
        <v>0.7735</v>
      </c>
      <c r="O11" s="11" t="s">
        <v>108</v>
      </c>
      <c r="P11" s="27" t="s">
        <v>547</v>
      </c>
      <c r="Q11" s="27" t="s">
        <v>548</v>
      </c>
      <c r="R11" s="27" t="s">
        <v>102</v>
      </c>
      <c r="S11" s="27" t="s">
        <v>549</v>
      </c>
      <c r="T11" s="28">
        <v>1.13E-132</v>
      </c>
      <c r="U11" s="29">
        <v>1.0</v>
      </c>
      <c r="V11" s="11" t="s">
        <v>108</v>
      </c>
    </row>
    <row r="12">
      <c r="A12" s="27" t="s">
        <v>550</v>
      </c>
      <c r="B12" s="21" t="s">
        <v>62</v>
      </c>
      <c r="C12" s="23" t="s">
        <v>551</v>
      </c>
      <c r="D12" s="27" t="s">
        <v>552</v>
      </c>
      <c r="E12" s="27">
        <v>124.0</v>
      </c>
      <c r="F12" s="27" t="s">
        <v>553</v>
      </c>
      <c r="G12" s="27" t="s">
        <v>132</v>
      </c>
      <c r="H12" s="27" t="s">
        <v>125</v>
      </c>
      <c r="I12" s="27" t="s">
        <v>554</v>
      </c>
      <c r="J12" s="27" t="s">
        <v>127</v>
      </c>
      <c r="K12" s="27" t="s">
        <v>128</v>
      </c>
      <c r="L12" s="27" t="s">
        <v>129</v>
      </c>
      <c r="M12" s="28">
        <v>3.71E-12</v>
      </c>
      <c r="N12" s="29">
        <v>0.7739</v>
      </c>
      <c r="O12" s="27" t="s">
        <v>125</v>
      </c>
      <c r="P12" s="27" t="s">
        <v>555</v>
      </c>
      <c r="Q12" s="27" t="s">
        <v>556</v>
      </c>
      <c r="R12" s="27" t="s">
        <v>132</v>
      </c>
      <c r="S12" s="27" t="s">
        <v>557</v>
      </c>
      <c r="T12" s="28">
        <v>4.59E-25</v>
      </c>
      <c r="U12" s="29">
        <v>0.8431</v>
      </c>
      <c r="V12" s="27" t="s">
        <v>125</v>
      </c>
    </row>
    <row r="13">
      <c r="A13" s="27" t="s">
        <v>558</v>
      </c>
      <c r="B13" s="21" t="s">
        <v>62</v>
      </c>
      <c r="C13" s="23" t="s">
        <v>559</v>
      </c>
      <c r="D13" s="27" t="s">
        <v>560</v>
      </c>
      <c r="E13" s="27">
        <v>144.0</v>
      </c>
      <c r="F13" s="41" t="s">
        <v>561</v>
      </c>
      <c r="G13" s="27" t="s">
        <v>66</v>
      </c>
      <c r="H13" s="27" t="s">
        <v>72</v>
      </c>
      <c r="I13" s="27" t="s">
        <v>562</v>
      </c>
      <c r="J13" s="27" t="s">
        <v>215</v>
      </c>
      <c r="K13" s="27" t="s">
        <v>70</v>
      </c>
      <c r="L13" s="27" t="s">
        <v>71</v>
      </c>
      <c r="M13" s="28">
        <v>6.7E-16</v>
      </c>
      <c r="N13" s="29">
        <v>1.0</v>
      </c>
      <c r="O13" s="11" t="s">
        <v>72</v>
      </c>
      <c r="P13" s="27" t="s">
        <v>563</v>
      </c>
      <c r="Q13" s="27" t="s">
        <v>564</v>
      </c>
      <c r="R13" s="27" t="s">
        <v>524</v>
      </c>
      <c r="S13" s="27" t="s">
        <v>565</v>
      </c>
      <c r="T13" s="28">
        <v>1.23E-42</v>
      </c>
      <c r="U13" s="29">
        <v>1.0</v>
      </c>
      <c r="V13" s="11" t="s">
        <v>72</v>
      </c>
    </row>
    <row r="14">
      <c r="A14" s="27" t="s">
        <v>566</v>
      </c>
      <c r="B14" s="21" t="s">
        <v>62</v>
      </c>
      <c r="C14" s="23" t="s">
        <v>567</v>
      </c>
      <c r="D14" s="27" t="s">
        <v>568</v>
      </c>
      <c r="E14" s="27">
        <v>760.0</v>
      </c>
      <c r="F14" s="41" t="s">
        <v>569</v>
      </c>
      <c r="G14" s="41" t="s">
        <v>102</v>
      </c>
      <c r="H14" s="27" t="s">
        <v>570</v>
      </c>
      <c r="I14" s="27" t="s">
        <v>571</v>
      </c>
      <c r="J14" s="11" t="s">
        <v>105</v>
      </c>
      <c r="K14" s="11" t="s">
        <v>106</v>
      </c>
      <c r="L14" s="11" t="s">
        <v>107</v>
      </c>
      <c r="M14" s="28">
        <v>6.71E-33</v>
      </c>
      <c r="N14" s="29">
        <v>0.777</v>
      </c>
      <c r="O14" s="11" t="s">
        <v>108</v>
      </c>
      <c r="P14" s="27" t="s">
        <v>572</v>
      </c>
      <c r="Q14" s="27" t="s">
        <v>573</v>
      </c>
      <c r="R14" s="27" t="s">
        <v>102</v>
      </c>
      <c r="S14" s="27" t="s">
        <v>574</v>
      </c>
      <c r="T14" s="28">
        <v>8.2E-146</v>
      </c>
      <c r="U14" s="29">
        <v>1.0</v>
      </c>
      <c r="V14" s="11" t="s">
        <v>108</v>
      </c>
    </row>
    <row r="15">
      <c r="A15" s="27" t="s">
        <v>575</v>
      </c>
      <c r="B15" s="21" t="s">
        <v>62</v>
      </c>
      <c r="C15" s="23" t="s">
        <v>576</v>
      </c>
      <c r="D15" s="27" t="s">
        <v>577</v>
      </c>
      <c r="E15" s="27">
        <v>632.0</v>
      </c>
      <c r="F15" s="27" t="s">
        <v>578</v>
      </c>
      <c r="G15" s="27" t="s">
        <v>579</v>
      </c>
      <c r="H15" s="27" t="s">
        <v>286</v>
      </c>
      <c r="I15" s="27" t="s">
        <v>580</v>
      </c>
      <c r="J15" s="27" t="s">
        <v>581</v>
      </c>
      <c r="K15" s="27" t="s">
        <v>582</v>
      </c>
      <c r="L15" s="27" t="s">
        <v>583</v>
      </c>
      <c r="M15" s="28">
        <v>3.22E-15</v>
      </c>
      <c r="N15" s="43">
        <v>0.6667</v>
      </c>
      <c r="O15" s="11" t="s">
        <v>584</v>
      </c>
      <c r="P15" s="27" t="s">
        <v>585</v>
      </c>
      <c r="Q15" s="27" t="s">
        <v>586</v>
      </c>
      <c r="R15" s="27" t="s">
        <v>579</v>
      </c>
      <c r="S15" s="27" t="s">
        <v>587</v>
      </c>
      <c r="T15" s="27">
        <v>0.0</v>
      </c>
      <c r="U15" s="29">
        <v>0.9714</v>
      </c>
      <c r="V15" s="27" t="s">
        <v>286</v>
      </c>
    </row>
    <row r="16">
      <c r="A16" s="27" t="s">
        <v>588</v>
      </c>
      <c r="B16" s="21" t="s">
        <v>62</v>
      </c>
      <c r="C16" s="23" t="s">
        <v>589</v>
      </c>
      <c r="D16" s="27" t="s">
        <v>590</v>
      </c>
      <c r="E16" s="27">
        <v>829.0</v>
      </c>
      <c r="F16" s="27" t="s">
        <v>591</v>
      </c>
      <c r="G16" s="27" t="s">
        <v>66</v>
      </c>
      <c r="H16" s="27" t="s">
        <v>592</v>
      </c>
      <c r="I16" s="27" t="s">
        <v>593</v>
      </c>
      <c r="J16" s="27" t="s">
        <v>166</v>
      </c>
      <c r="K16" s="27" t="s">
        <v>167</v>
      </c>
      <c r="L16" s="27" t="s">
        <v>168</v>
      </c>
      <c r="M16" s="28">
        <v>4.02E-9</v>
      </c>
      <c r="N16" s="29">
        <v>1.0</v>
      </c>
      <c r="O16" s="11" t="s">
        <v>72</v>
      </c>
      <c r="P16" s="27" t="s">
        <v>593</v>
      </c>
      <c r="Q16" s="27" t="s">
        <v>594</v>
      </c>
      <c r="R16" s="27" t="s">
        <v>524</v>
      </c>
      <c r="S16" s="27" t="s">
        <v>595</v>
      </c>
      <c r="T16" s="28">
        <v>3.53E-24</v>
      </c>
      <c r="U16" s="29">
        <v>1.0</v>
      </c>
      <c r="V16" s="11" t="s">
        <v>72</v>
      </c>
    </row>
    <row r="17">
      <c r="A17" s="27" t="s">
        <v>596</v>
      </c>
      <c r="B17" s="21" t="s">
        <v>62</v>
      </c>
      <c r="C17" s="23" t="s">
        <v>597</v>
      </c>
      <c r="D17" s="27" t="s">
        <v>536</v>
      </c>
      <c r="E17" s="27">
        <v>422.0</v>
      </c>
      <c r="F17" s="41" t="s">
        <v>115</v>
      </c>
      <c r="G17" s="41" t="s">
        <v>102</v>
      </c>
      <c r="H17" s="27" t="s">
        <v>108</v>
      </c>
      <c r="I17" s="27" t="s">
        <v>598</v>
      </c>
      <c r="J17" s="11" t="s">
        <v>105</v>
      </c>
      <c r="K17" s="11" t="s">
        <v>106</v>
      </c>
      <c r="L17" s="11" t="s">
        <v>107</v>
      </c>
      <c r="M17" s="28">
        <v>4.14E-24</v>
      </c>
      <c r="N17" s="29">
        <v>0.8293</v>
      </c>
      <c r="O17" s="11" t="s">
        <v>108</v>
      </c>
      <c r="P17" s="27" t="s">
        <v>599</v>
      </c>
      <c r="Q17" s="27" t="s">
        <v>600</v>
      </c>
      <c r="R17" s="27" t="s">
        <v>102</v>
      </c>
      <c r="S17" s="27" t="s">
        <v>601</v>
      </c>
      <c r="T17" s="28">
        <v>2.5E-151</v>
      </c>
      <c r="U17" s="29">
        <v>1.0</v>
      </c>
      <c r="V17" s="11" t="s">
        <v>108</v>
      </c>
    </row>
    <row r="18">
      <c r="A18" s="27" t="s">
        <v>602</v>
      </c>
      <c r="B18" s="21" t="s">
        <v>62</v>
      </c>
      <c r="C18" s="23" t="s">
        <v>603</v>
      </c>
      <c r="D18" s="27" t="s">
        <v>604</v>
      </c>
      <c r="E18" s="27">
        <v>770.0</v>
      </c>
      <c r="F18" s="41" t="s">
        <v>605</v>
      </c>
      <c r="G18" s="41" t="s">
        <v>102</v>
      </c>
      <c r="H18" s="27" t="s">
        <v>103</v>
      </c>
      <c r="I18" s="27" t="s">
        <v>606</v>
      </c>
      <c r="J18" s="11" t="s">
        <v>105</v>
      </c>
      <c r="K18" s="11" t="s">
        <v>106</v>
      </c>
      <c r="L18" s="11" t="s">
        <v>107</v>
      </c>
      <c r="M18" s="28">
        <v>7.23E-26</v>
      </c>
      <c r="N18" s="29">
        <v>0.7909</v>
      </c>
      <c r="O18" s="11" t="s">
        <v>108</v>
      </c>
      <c r="P18" s="27" t="s">
        <v>607</v>
      </c>
      <c r="Q18" s="27" t="s">
        <v>608</v>
      </c>
      <c r="R18" s="27" t="s">
        <v>102</v>
      </c>
      <c r="S18" s="27" t="s">
        <v>609</v>
      </c>
      <c r="T18" s="28">
        <v>1.57E-127</v>
      </c>
      <c r="U18" s="29">
        <v>1.0</v>
      </c>
      <c r="V18" s="11" t="s">
        <v>108</v>
      </c>
    </row>
    <row r="19">
      <c r="A19" s="27" t="s">
        <v>610</v>
      </c>
      <c r="B19" s="21" t="s">
        <v>62</v>
      </c>
      <c r="C19" s="23" t="s">
        <v>611</v>
      </c>
      <c r="D19" s="27" t="s">
        <v>612</v>
      </c>
      <c r="E19" s="27">
        <v>667.0</v>
      </c>
      <c r="F19" s="41" t="s">
        <v>115</v>
      </c>
      <c r="G19" s="41" t="s">
        <v>102</v>
      </c>
      <c r="H19" s="27" t="s">
        <v>613</v>
      </c>
      <c r="I19" s="27" t="s">
        <v>614</v>
      </c>
      <c r="J19" s="11" t="s">
        <v>105</v>
      </c>
      <c r="K19" s="11" t="s">
        <v>106</v>
      </c>
      <c r="L19" s="11" t="s">
        <v>107</v>
      </c>
      <c r="M19" s="28">
        <v>9.22E-28</v>
      </c>
      <c r="N19" s="29">
        <v>0.7979</v>
      </c>
      <c r="O19" s="11" t="s">
        <v>108</v>
      </c>
      <c r="P19" s="27" t="s">
        <v>615</v>
      </c>
      <c r="Q19" s="27" t="s">
        <v>616</v>
      </c>
      <c r="R19" s="27" t="s">
        <v>102</v>
      </c>
      <c r="S19" s="27" t="s">
        <v>617</v>
      </c>
      <c r="T19" s="28">
        <v>5.83E-138</v>
      </c>
      <c r="U19" s="29">
        <v>1.0</v>
      </c>
      <c r="V19" s="11" t="s">
        <v>108</v>
      </c>
    </row>
    <row r="20">
      <c r="A20" s="27" t="s">
        <v>618</v>
      </c>
      <c r="B20" s="21" t="s">
        <v>62</v>
      </c>
      <c r="C20" s="23" t="s">
        <v>619</v>
      </c>
      <c r="D20" s="27" t="s">
        <v>620</v>
      </c>
      <c r="E20" s="27">
        <v>915.0</v>
      </c>
      <c r="F20" s="41" t="s">
        <v>286</v>
      </c>
      <c r="G20" s="41" t="s">
        <v>102</v>
      </c>
      <c r="H20" s="27" t="s">
        <v>621</v>
      </c>
      <c r="I20" s="27" t="s">
        <v>622</v>
      </c>
      <c r="J20" s="11" t="s">
        <v>105</v>
      </c>
      <c r="K20" s="11" t="s">
        <v>106</v>
      </c>
      <c r="L20" s="11" t="s">
        <v>107</v>
      </c>
      <c r="M20" s="28">
        <v>5.19E-46</v>
      </c>
      <c r="N20" s="29">
        <v>0.8118</v>
      </c>
      <c r="O20" s="11" t="s">
        <v>108</v>
      </c>
      <c r="P20" s="27" t="s">
        <v>623</v>
      </c>
      <c r="Q20" s="27" t="s">
        <v>624</v>
      </c>
      <c r="R20" s="27" t="s">
        <v>102</v>
      </c>
      <c r="S20" s="27" t="s">
        <v>625</v>
      </c>
      <c r="T20" s="28">
        <v>5.24E-81</v>
      </c>
      <c r="U20" s="29">
        <v>0.9852</v>
      </c>
      <c r="V20" s="11" t="s">
        <v>108</v>
      </c>
    </row>
    <row r="21">
      <c r="A21" s="27" t="s">
        <v>626</v>
      </c>
      <c r="B21" s="21" t="s">
        <v>62</v>
      </c>
      <c r="C21" s="23" t="s">
        <v>627</v>
      </c>
      <c r="D21" s="27" t="s">
        <v>536</v>
      </c>
      <c r="E21" s="27">
        <v>508.0</v>
      </c>
      <c r="F21" s="41" t="s">
        <v>628</v>
      </c>
      <c r="G21" s="41" t="s">
        <v>102</v>
      </c>
      <c r="H21" s="27" t="s">
        <v>108</v>
      </c>
      <c r="I21" s="27" t="s">
        <v>629</v>
      </c>
      <c r="J21" s="11" t="s">
        <v>105</v>
      </c>
      <c r="K21" s="11" t="s">
        <v>106</v>
      </c>
      <c r="L21" s="11" t="s">
        <v>107</v>
      </c>
      <c r="M21" s="28">
        <v>2.0E-42</v>
      </c>
      <c r="N21" s="29">
        <v>0.7979</v>
      </c>
      <c r="O21" s="11" t="s">
        <v>108</v>
      </c>
      <c r="P21" s="27" t="s">
        <v>630</v>
      </c>
      <c r="Q21" s="27" t="s">
        <v>631</v>
      </c>
      <c r="R21" s="27" t="s">
        <v>102</v>
      </c>
      <c r="S21" s="27" t="s">
        <v>632</v>
      </c>
      <c r="T21" s="28">
        <v>1.75E-134</v>
      </c>
      <c r="U21" s="29">
        <v>1.0</v>
      </c>
      <c r="V21" s="11" t="s">
        <v>108</v>
      </c>
    </row>
    <row r="22">
      <c r="A22" s="27" t="s">
        <v>633</v>
      </c>
      <c r="B22" s="21" t="s">
        <v>62</v>
      </c>
      <c r="C22" s="23" t="s">
        <v>634</v>
      </c>
      <c r="D22" s="27" t="s">
        <v>536</v>
      </c>
      <c r="E22" s="27">
        <v>222.0</v>
      </c>
      <c r="F22" s="41" t="s">
        <v>501</v>
      </c>
      <c r="G22" s="41" t="s">
        <v>102</v>
      </c>
      <c r="H22" s="27" t="s">
        <v>108</v>
      </c>
      <c r="I22" s="27" t="s">
        <v>635</v>
      </c>
      <c r="J22" s="11" t="s">
        <v>105</v>
      </c>
      <c r="K22" s="11" t="s">
        <v>106</v>
      </c>
      <c r="L22" s="11" t="s">
        <v>107</v>
      </c>
      <c r="M22" s="28">
        <v>6.75E-36</v>
      </c>
      <c r="N22" s="29">
        <v>0.7108</v>
      </c>
      <c r="O22" s="11" t="s">
        <v>108</v>
      </c>
      <c r="P22" s="36"/>
      <c r="Q22" s="36"/>
      <c r="R22" s="36"/>
      <c r="S22" s="36"/>
      <c r="T22" s="36"/>
      <c r="U22" s="36"/>
      <c r="V22" s="36"/>
    </row>
    <row r="23">
      <c r="A23" s="27" t="s">
        <v>636</v>
      </c>
      <c r="B23" s="21" t="s">
        <v>62</v>
      </c>
      <c r="C23" s="23" t="s">
        <v>637</v>
      </c>
      <c r="D23" s="27" t="s">
        <v>536</v>
      </c>
      <c r="E23" s="27">
        <v>412.0</v>
      </c>
      <c r="F23" s="41" t="s">
        <v>638</v>
      </c>
      <c r="G23" s="41" t="s">
        <v>102</v>
      </c>
      <c r="H23" s="27" t="s">
        <v>277</v>
      </c>
      <c r="I23" s="27" t="s">
        <v>639</v>
      </c>
      <c r="J23" s="11" t="s">
        <v>105</v>
      </c>
      <c r="K23" s="11" t="s">
        <v>106</v>
      </c>
      <c r="L23" s="11" t="s">
        <v>107</v>
      </c>
      <c r="M23" s="28">
        <v>8.18E-43</v>
      </c>
      <c r="N23" s="29">
        <v>0.8676</v>
      </c>
      <c r="O23" s="11" t="s">
        <v>108</v>
      </c>
      <c r="P23" s="27" t="s">
        <v>640</v>
      </c>
      <c r="Q23" s="27" t="s">
        <v>641</v>
      </c>
      <c r="R23" s="27" t="s">
        <v>102</v>
      </c>
      <c r="S23" s="27" t="s">
        <v>642</v>
      </c>
      <c r="T23" s="28">
        <v>1.1E-112</v>
      </c>
      <c r="U23" s="29">
        <v>1.0</v>
      </c>
      <c r="V23" s="11" t="s">
        <v>108</v>
      </c>
    </row>
    <row r="24">
      <c r="A24" s="27" t="s">
        <v>643</v>
      </c>
      <c r="B24" s="21" t="s">
        <v>62</v>
      </c>
      <c r="C24" s="23" t="s">
        <v>644</v>
      </c>
      <c r="D24" s="27" t="s">
        <v>536</v>
      </c>
      <c r="E24" s="27">
        <v>374.0</v>
      </c>
      <c r="F24" s="41" t="s">
        <v>645</v>
      </c>
      <c r="G24" s="41" t="s">
        <v>102</v>
      </c>
      <c r="H24" s="27" t="s">
        <v>277</v>
      </c>
      <c r="I24" s="27" t="s">
        <v>646</v>
      </c>
      <c r="J24" s="11" t="s">
        <v>105</v>
      </c>
      <c r="K24" s="11" t="s">
        <v>106</v>
      </c>
      <c r="L24" s="11" t="s">
        <v>107</v>
      </c>
      <c r="M24" s="28">
        <v>2.66E-43</v>
      </c>
      <c r="N24" s="29">
        <v>0.9024</v>
      </c>
      <c r="O24" s="11" t="s">
        <v>108</v>
      </c>
      <c r="P24" s="27" t="s">
        <v>647</v>
      </c>
      <c r="Q24" s="27" t="s">
        <v>648</v>
      </c>
      <c r="R24" s="27" t="s">
        <v>102</v>
      </c>
      <c r="S24" s="27" t="s">
        <v>649</v>
      </c>
      <c r="T24" s="28">
        <v>4.92E-129</v>
      </c>
      <c r="U24" s="29">
        <v>1.0</v>
      </c>
      <c r="V24" s="11" t="s">
        <v>108</v>
      </c>
    </row>
    <row r="25">
      <c r="A25" s="27" t="s">
        <v>650</v>
      </c>
      <c r="B25" s="21" t="s">
        <v>62</v>
      </c>
      <c r="C25" s="23" t="s">
        <v>651</v>
      </c>
      <c r="D25" s="27" t="s">
        <v>536</v>
      </c>
      <c r="E25" s="27">
        <v>744.0</v>
      </c>
      <c r="F25" s="41" t="s">
        <v>268</v>
      </c>
      <c r="G25" s="41" t="s">
        <v>102</v>
      </c>
      <c r="H25" s="27" t="s">
        <v>108</v>
      </c>
      <c r="I25" s="27" t="s">
        <v>652</v>
      </c>
      <c r="J25" s="11" t="s">
        <v>105</v>
      </c>
      <c r="K25" s="11" t="s">
        <v>106</v>
      </c>
      <c r="L25" s="11" t="s">
        <v>107</v>
      </c>
      <c r="M25" s="28">
        <v>4.8E-40</v>
      </c>
      <c r="N25" s="29">
        <v>0.8084</v>
      </c>
      <c r="O25" s="11" t="s">
        <v>108</v>
      </c>
      <c r="P25" s="27" t="s">
        <v>653</v>
      </c>
      <c r="Q25" s="27" t="s">
        <v>654</v>
      </c>
      <c r="R25" s="27" t="s">
        <v>102</v>
      </c>
      <c r="S25" s="27" t="s">
        <v>655</v>
      </c>
      <c r="T25" s="28">
        <v>3.72E-131</v>
      </c>
      <c r="U25" s="29">
        <v>1.0</v>
      </c>
      <c r="V25" s="11" t="s">
        <v>108</v>
      </c>
    </row>
    <row r="26">
      <c r="A26" s="27" t="s">
        <v>656</v>
      </c>
      <c r="B26" s="21" t="s">
        <v>62</v>
      </c>
      <c r="C26" s="23" t="s">
        <v>657</v>
      </c>
      <c r="D26" s="27" t="s">
        <v>658</v>
      </c>
      <c r="E26" s="27">
        <v>618.0</v>
      </c>
      <c r="F26" s="27" t="s">
        <v>659</v>
      </c>
      <c r="G26" s="27" t="s">
        <v>579</v>
      </c>
      <c r="H26" s="27" t="s">
        <v>286</v>
      </c>
      <c r="I26" s="27" t="s">
        <v>660</v>
      </c>
      <c r="J26" s="27" t="s">
        <v>661</v>
      </c>
      <c r="K26" s="27" t="s">
        <v>662</v>
      </c>
      <c r="L26" s="27" t="s">
        <v>583</v>
      </c>
      <c r="M26" s="28">
        <v>1.31E-19</v>
      </c>
      <c r="N26" s="43">
        <v>0.4956</v>
      </c>
      <c r="O26" s="11" t="s">
        <v>286</v>
      </c>
      <c r="P26" s="27" t="s">
        <v>663</v>
      </c>
      <c r="Q26" s="27" t="s">
        <v>664</v>
      </c>
      <c r="R26" s="27" t="s">
        <v>579</v>
      </c>
      <c r="S26" s="27" t="s">
        <v>665</v>
      </c>
      <c r="T26" s="27">
        <v>0.0</v>
      </c>
      <c r="U26" s="29">
        <v>1.0</v>
      </c>
      <c r="V26" s="27" t="s">
        <v>286</v>
      </c>
    </row>
    <row r="27">
      <c r="A27" s="27" t="s">
        <v>666</v>
      </c>
      <c r="B27" s="21" t="s">
        <v>62</v>
      </c>
      <c r="C27" s="23" t="s">
        <v>667</v>
      </c>
      <c r="D27" s="27" t="s">
        <v>668</v>
      </c>
      <c r="E27" s="27">
        <v>463.0</v>
      </c>
      <c r="F27" s="27" t="s">
        <v>669</v>
      </c>
      <c r="G27" s="36"/>
      <c r="H27" s="27" t="s">
        <v>670</v>
      </c>
      <c r="I27" s="32"/>
      <c r="J27" s="32"/>
      <c r="K27" s="32"/>
      <c r="L27" s="32"/>
      <c r="M27" s="37"/>
      <c r="N27" s="38"/>
      <c r="O27" s="39"/>
      <c r="P27" s="27" t="s">
        <v>671</v>
      </c>
      <c r="Q27" s="27" t="s">
        <v>672</v>
      </c>
      <c r="R27" s="27" t="s">
        <v>83</v>
      </c>
      <c r="S27" s="27" t="s">
        <v>673</v>
      </c>
      <c r="T27" s="28">
        <v>2.72E-11</v>
      </c>
      <c r="U27" s="29">
        <v>0.9688</v>
      </c>
      <c r="V27" s="27" t="s">
        <v>325</v>
      </c>
    </row>
    <row r="28">
      <c r="A28" s="27" t="s">
        <v>674</v>
      </c>
      <c r="B28" s="21" t="s">
        <v>62</v>
      </c>
      <c r="C28" s="23" t="s">
        <v>675</v>
      </c>
      <c r="D28" s="27" t="s">
        <v>676</v>
      </c>
      <c r="E28" s="27">
        <v>526.0</v>
      </c>
      <c r="F28" s="27" t="s">
        <v>677</v>
      </c>
      <c r="G28" s="27" t="s">
        <v>66</v>
      </c>
      <c r="H28" s="27" t="s">
        <v>678</v>
      </c>
      <c r="I28" s="27" t="s">
        <v>679</v>
      </c>
      <c r="J28" s="27" t="s">
        <v>166</v>
      </c>
      <c r="K28" s="27" t="s">
        <v>167</v>
      </c>
      <c r="L28" s="27" t="s">
        <v>168</v>
      </c>
      <c r="M28" s="28">
        <v>8.46E-12</v>
      </c>
      <c r="N28" s="29">
        <v>1.0</v>
      </c>
      <c r="O28" s="11" t="s">
        <v>72</v>
      </c>
      <c r="P28" s="27" t="s">
        <v>680</v>
      </c>
      <c r="Q28" s="27" t="s">
        <v>681</v>
      </c>
      <c r="R28" s="27" t="s">
        <v>524</v>
      </c>
      <c r="S28" s="27" t="s">
        <v>682</v>
      </c>
      <c r="T28" s="28">
        <v>5.38E-36</v>
      </c>
      <c r="U28" s="29">
        <v>1.0</v>
      </c>
      <c r="V28" s="11" t="s">
        <v>72</v>
      </c>
    </row>
    <row r="29">
      <c r="A29" s="27" t="s">
        <v>683</v>
      </c>
      <c r="B29" s="21" t="s">
        <v>62</v>
      </c>
      <c r="C29" s="23" t="s">
        <v>684</v>
      </c>
      <c r="D29" s="27" t="s">
        <v>685</v>
      </c>
      <c r="E29" s="27">
        <v>588.0</v>
      </c>
      <c r="F29" s="27" t="s">
        <v>686</v>
      </c>
      <c r="G29" s="39"/>
      <c r="H29" s="27" t="s">
        <v>480</v>
      </c>
      <c r="I29" s="32"/>
      <c r="J29" s="39"/>
      <c r="K29" s="39"/>
      <c r="L29" s="39"/>
      <c r="M29" s="37"/>
      <c r="N29" s="38"/>
      <c r="O29" s="39"/>
      <c r="P29" s="27" t="s">
        <v>687</v>
      </c>
      <c r="Q29" s="27" t="s">
        <v>478</v>
      </c>
      <c r="R29" s="27" t="s">
        <v>83</v>
      </c>
      <c r="S29" s="27" t="s">
        <v>688</v>
      </c>
      <c r="T29" s="28">
        <v>2.32E-101</v>
      </c>
      <c r="U29" s="29">
        <v>1.0</v>
      </c>
      <c r="V29" s="27" t="s">
        <v>480</v>
      </c>
    </row>
    <row r="30">
      <c r="A30" s="27" t="s">
        <v>689</v>
      </c>
      <c r="B30" s="21" t="s">
        <v>62</v>
      </c>
      <c r="C30" s="23" t="s">
        <v>690</v>
      </c>
      <c r="D30" s="27" t="s">
        <v>691</v>
      </c>
      <c r="E30" s="27">
        <v>702.0</v>
      </c>
      <c r="F30" s="41" t="s">
        <v>692</v>
      </c>
      <c r="G30" s="41" t="s">
        <v>102</v>
      </c>
      <c r="H30" s="27" t="s">
        <v>693</v>
      </c>
      <c r="I30" s="27" t="s">
        <v>694</v>
      </c>
      <c r="J30" s="11" t="s">
        <v>105</v>
      </c>
      <c r="K30" s="11" t="s">
        <v>106</v>
      </c>
      <c r="L30" s="11" t="s">
        <v>107</v>
      </c>
      <c r="M30" s="28">
        <v>5.77E-29</v>
      </c>
      <c r="N30" s="29">
        <v>0.7422</v>
      </c>
      <c r="O30" s="11" t="s">
        <v>108</v>
      </c>
      <c r="P30" s="27" t="s">
        <v>695</v>
      </c>
      <c r="Q30" s="27" t="s">
        <v>696</v>
      </c>
      <c r="R30" s="27" t="s">
        <v>102</v>
      </c>
      <c r="S30" s="27" t="s">
        <v>697</v>
      </c>
      <c r="T30" s="28">
        <v>3.06E-148</v>
      </c>
      <c r="U30" s="29">
        <v>1.0</v>
      </c>
      <c r="V30" s="11" t="s">
        <v>108</v>
      </c>
    </row>
    <row r="31">
      <c r="A31" s="27" t="s">
        <v>698</v>
      </c>
      <c r="B31" s="21" t="s">
        <v>62</v>
      </c>
      <c r="C31" s="23" t="s">
        <v>699</v>
      </c>
      <c r="D31" s="27" t="s">
        <v>700</v>
      </c>
      <c r="E31" s="27">
        <v>929.0</v>
      </c>
      <c r="F31" s="41" t="s">
        <v>701</v>
      </c>
      <c r="G31" s="41" t="s">
        <v>102</v>
      </c>
      <c r="H31" s="27" t="s">
        <v>702</v>
      </c>
      <c r="I31" s="27" t="s">
        <v>703</v>
      </c>
      <c r="J31" s="11" t="s">
        <v>105</v>
      </c>
      <c r="K31" s="11" t="s">
        <v>106</v>
      </c>
      <c r="L31" s="11" t="s">
        <v>107</v>
      </c>
      <c r="M31" s="28">
        <v>2.82E-41</v>
      </c>
      <c r="N31" s="29">
        <v>0.784</v>
      </c>
      <c r="O31" s="11" t="s">
        <v>108</v>
      </c>
      <c r="P31" s="27" t="s">
        <v>704</v>
      </c>
      <c r="Q31" s="27" t="s">
        <v>705</v>
      </c>
      <c r="R31" s="27" t="s">
        <v>102</v>
      </c>
      <c r="S31" s="27" t="s">
        <v>706</v>
      </c>
      <c r="T31" s="28">
        <v>1.0E-136</v>
      </c>
      <c r="U31" s="29">
        <v>1.0</v>
      </c>
      <c r="V31" s="11" t="s">
        <v>108</v>
      </c>
    </row>
    <row r="32">
      <c r="A32" s="27" t="s">
        <v>707</v>
      </c>
      <c r="B32" s="21" t="s">
        <v>62</v>
      </c>
      <c r="C32" s="23" t="s">
        <v>708</v>
      </c>
      <c r="D32" s="27" t="s">
        <v>709</v>
      </c>
      <c r="E32" s="27">
        <v>867.0</v>
      </c>
      <c r="F32" s="41" t="s">
        <v>268</v>
      </c>
      <c r="G32" s="41" t="s">
        <v>102</v>
      </c>
      <c r="H32" s="27" t="s">
        <v>485</v>
      </c>
      <c r="I32" s="27" t="s">
        <v>710</v>
      </c>
      <c r="J32" s="11" t="s">
        <v>105</v>
      </c>
      <c r="K32" s="11" t="s">
        <v>106</v>
      </c>
      <c r="L32" s="11" t="s">
        <v>107</v>
      </c>
      <c r="M32" s="28">
        <v>1.9E-32</v>
      </c>
      <c r="N32" s="29">
        <v>0.8153</v>
      </c>
      <c r="O32" s="11" t="s">
        <v>108</v>
      </c>
      <c r="P32" s="27" t="s">
        <v>711</v>
      </c>
      <c r="Q32" s="27" t="s">
        <v>712</v>
      </c>
      <c r="R32" s="27" t="s">
        <v>102</v>
      </c>
      <c r="S32" s="27" t="s">
        <v>713</v>
      </c>
      <c r="T32" s="28">
        <v>2.07E-133</v>
      </c>
      <c r="U32" s="29">
        <v>1.0</v>
      </c>
      <c r="V32" s="11" t="s">
        <v>108</v>
      </c>
    </row>
    <row r="33">
      <c r="A33" s="27" t="s">
        <v>714</v>
      </c>
      <c r="B33" s="21" t="s">
        <v>62</v>
      </c>
      <c r="C33" s="23" t="s">
        <v>715</v>
      </c>
      <c r="D33" s="27" t="s">
        <v>716</v>
      </c>
      <c r="E33" s="27">
        <v>177.0</v>
      </c>
      <c r="F33" s="27" t="s">
        <v>717</v>
      </c>
      <c r="G33" s="27" t="s">
        <v>181</v>
      </c>
      <c r="H33" s="27" t="s">
        <v>182</v>
      </c>
      <c r="I33" s="27" t="s">
        <v>718</v>
      </c>
      <c r="J33" s="27" t="s">
        <v>719</v>
      </c>
      <c r="K33" s="27" t="s">
        <v>720</v>
      </c>
      <c r="L33" s="27" t="s">
        <v>721</v>
      </c>
      <c r="M33" s="28">
        <v>2.39E-41</v>
      </c>
      <c r="N33" s="28">
        <v>2.39E-41</v>
      </c>
      <c r="O33" s="27" t="s">
        <v>182</v>
      </c>
      <c r="P33" s="27" t="s">
        <v>722</v>
      </c>
      <c r="Q33" s="27" t="s">
        <v>723</v>
      </c>
      <c r="R33" s="27" t="s">
        <v>181</v>
      </c>
      <c r="S33" s="27" t="s">
        <v>724</v>
      </c>
      <c r="T33" s="28">
        <v>7.13E-112</v>
      </c>
      <c r="U33" s="29">
        <v>1.0</v>
      </c>
      <c r="V33" s="27" t="s">
        <v>182</v>
      </c>
    </row>
    <row r="34">
      <c r="A34" s="27" t="s">
        <v>725</v>
      </c>
      <c r="B34" s="21" t="s">
        <v>62</v>
      </c>
      <c r="C34" s="23" t="s">
        <v>726</v>
      </c>
      <c r="D34" s="27" t="s">
        <v>727</v>
      </c>
      <c r="E34" s="27">
        <v>222.0</v>
      </c>
      <c r="F34" s="27" t="s">
        <v>728</v>
      </c>
      <c r="G34" s="27" t="s">
        <v>66</v>
      </c>
      <c r="H34" s="27" t="s">
        <v>729</v>
      </c>
      <c r="I34" s="27" t="s">
        <v>730</v>
      </c>
      <c r="J34" s="27" t="s">
        <v>166</v>
      </c>
      <c r="K34" s="27" t="s">
        <v>167</v>
      </c>
      <c r="L34" s="27" t="s">
        <v>168</v>
      </c>
      <c r="M34" s="28">
        <v>4.37E-13</v>
      </c>
      <c r="N34" s="29">
        <v>1.0</v>
      </c>
      <c r="O34" s="11" t="s">
        <v>72</v>
      </c>
      <c r="P34" s="27" t="s">
        <v>731</v>
      </c>
      <c r="Q34" s="27" t="s">
        <v>732</v>
      </c>
      <c r="R34" s="27" t="s">
        <v>524</v>
      </c>
      <c r="S34" s="27" t="s">
        <v>731</v>
      </c>
      <c r="T34" s="28">
        <v>8.12E-34</v>
      </c>
      <c r="U34" s="29">
        <v>1.0</v>
      </c>
      <c r="V34" s="11" t="s">
        <v>72</v>
      </c>
    </row>
    <row r="35">
      <c r="A35" s="27" t="s">
        <v>733</v>
      </c>
      <c r="B35" s="21" t="s">
        <v>62</v>
      </c>
      <c r="C35" s="23" t="s">
        <v>734</v>
      </c>
      <c r="D35" s="27" t="s">
        <v>536</v>
      </c>
      <c r="E35" s="27">
        <v>374.0</v>
      </c>
      <c r="F35" s="41" t="s">
        <v>115</v>
      </c>
      <c r="G35" s="41" t="s">
        <v>102</v>
      </c>
      <c r="H35" s="27" t="s">
        <v>108</v>
      </c>
      <c r="I35" s="27" t="s">
        <v>735</v>
      </c>
      <c r="J35" s="11" t="s">
        <v>105</v>
      </c>
      <c r="K35" s="11" t="s">
        <v>106</v>
      </c>
      <c r="L35" s="11" t="s">
        <v>107</v>
      </c>
      <c r="M35" s="28">
        <v>4.55E-35</v>
      </c>
      <c r="N35" s="29">
        <v>0.8014</v>
      </c>
      <c r="O35" s="11" t="s">
        <v>108</v>
      </c>
      <c r="P35" s="27" t="s">
        <v>736</v>
      </c>
      <c r="Q35" s="27" t="s">
        <v>737</v>
      </c>
      <c r="R35" s="27" t="s">
        <v>102</v>
      </c>
      <c r="S35" s="27" t="s">
        <v>738</v>
      </c>
      <c r="T35" s="28">
        <v>4.4E-125</v>
      </c>
      <c r="U35" s="29">
        <v>1.0</v>
      </c>
      <c r="V35" s="11" t="s">
        <v>108</v>
      </c>
    </row>
    <row r="36">
      <c r="A36" s="27" t="s">
        <v>739</v>
      </c>
      <c r="B36" s="21" t="s">
        <v>62</v>
      </c>
      <c r="C36" s="23" t="s">
        <v>740</v>
      </c>
      <c r="D36" s="27" t="s">
        <v>741</v>
      </c>
      <c r="E36" s="27">
        <v>828.0</v>
      </c>
      <c r="F36" s="41" t="s">
        <v>115</v>
      </c>
      <c r="G36" s="41" t="s">
        <v>102</v>
      </c>
      <c r="H36" s="27" t="s">
        <v>461</v>
      </c>
      <c r="I36" s="27" t="s">
        <v>742</v>
      </c>
      <c r="J36" s="11" t="s">
        <v>105</v>
      </c>
      <c r="K36" s="11" t="s">
        <v>106</v>
      </c>
      <c r="L36" s="11" t="s">
        <v>107</v>
      </c>
      <c r="M36" s="28">
        <v>1.13E-25</v>
      </c>
      <c r="N36" s="29">
        <v>0.7038</v>
      </c>
      <c r="O36" s="11" t="s">
        <v>108</v>
      </c>
      <c r="P36" s="27" t="s">
        <v>743</v>
      </c>
      <c r="Q36" s="27" t="s">
        <v>744</v>
      </c>
      <c r="R36" s="27" t="s">
        <v>102</v>
      </c>
      <c r="S36" s="27" t="s">
        <v>745</v>
      </c>
      <c r="T36" s="28">
        <v>5.93E-138</v>
      </c>
      <c r="U36" s="29">
        <v>1.0</v>
      </c>
      <c r="V36" s="11" t="s">
        <v>108</v>
      </c>
    </row>
    <row r="37" ht="156.75" customHeight="1">
      <c r="A37" s="27" t="s">
        <v>746</v>
      </c>
      <c r="B37" s="21" t="s">
        <v>62</v>
      </c>
      <c r="C37" s="23" t="s">
        <v>747</v>
      </c>
      <c r="D37" s="27" t="s">
        <v>748</v>
      </c>
      <c r="E37" s="27">
        <v>1480.0</v>
      </c>
      <c r="F37" s="27" t="s">
        <v>749</v>
      </c>
      <c r="G37" s="27" t="s">
        <v>66</v>
      </c>
      <c r="H37" s="27" t="s">
        <v>750</v>
      </c>
      <c r="I37" s="27" t="s">
        <v>751</v>
      </c>
      <c r="J37" s="27" t="s">
        <v>519</v>
      </c>
      <c r="K37" s="27" t="s">
        <v>520</v>
      </c>
      <c r="L37" s="27" t="s">
        <v>521</v>
      </c>
      <c r="M37" s="28">
        <v>1.69E-15</v>
      </c>
      <c r="N37" s="29">
        <v>1.0</v>
      </c>
      <c r="O37" s="11" t="s">
        <v>72</v>
      </c>
      <c r="P37" s="27" t="s">
        <v>752</v>
      </c>
      <c r="Q37" s="27" t="s">
        <v>753</v>
      </c>
      <c r="R37" s="27" t="s">
        <v>524</v>
      </c>
      <c r="S37" s="27" t="s">
        <v>754</v>
      </c>
      <c r="T37" s="28">
        <v>2.81E-83</v>
      </c>
      <c r="U37" s="29">
        <v>0.9889</v>
      </c>
      <c r="V37" s="11" t="s">
        <v>72</v>
      </c>
    </row>
    <row r="38">
      <c r="A38" s="27" t="s">
        <v>755</v>
      </c>
      <c r="B38" s="21" t="s">
        <v>62</v>
      </c>
      <c r="C38" s="23" t="s">
        <v>756</v>
      </c>
      <c r="D38" s="27" t="s">
        <v>757</v>
      </c>
      <c r="E38" s="27">
        <v>563.0</v>
      </c>
      <c r="F38" s="41" t="s">
        <v>758</v>
      </c>
      <c r="G38" s="41" t="s">
        <v>102</v>
      </c>
      <c r="H38" s="27" t="s">
        <v>412</v>
      </c>
      <c r="I38" s="32"/>
      <c r="J38" s="39"/>
      <c r="K38" s="39"/>
      <c r="L38" s="39"/>
      <c r="M38" s="37"/>
      <c r="N38" s="38"/>
      <c r="O38" s="39"/>
      <c r="P38" s="27" t="s">
        <v>759</v>
      </c>
      <c r="Q38" s="27" t="s">
        <v>760</v>
      </c>
      <c r="R38" s="27" t="s">
        <v>102</v>
      </c>
      <c r="S38" s="27" t="s">
        <v>761</v>
      </c>
      <c r="T38" s="28">
        <v>5.81E-67</v>
      </c>
      <c r="U38" s="29">
        <v>1.0</v>
      </c>
      <c r="V38" s="11" t="s">
        <v>108</v>
      </c>
    </row>
    <row r="39">
      <c r="A39" s="27" t="s">
        <v>762</v>
      </c>
      <c r="B39" s="21" t="s">
        <v>62</v>
      </c>
      <c r="C39" s="23" t="s">
        <v>763</v>
      </c>
      <c r="D39" s="27" t="s">
        <v>604</v>
      </c>
      <c r="E39" s="27">
        <v>567.0</v>
      </c>
      <c r="F39" s="41" t="s">
        <v>115</v>
      </c>
      <c r="G39" s="41" t="s">
        <v>102</v>
      </c>
      <c r="H39" s="27" t="s">
        <v>764</v>
      </c>
      <c r="I39" s="27" t="s">
        <v>765</v>
      </c>
      <c r="J39" s="11" t="s">
        <v>105</v>
      </c>
      <c r="K39" s="11" t="s">
        <v>106</v>
      </c>
      <c r="L39" s="11" t="s">
        <v>107</v>
      </c>
      <c r="M39" s="28">
        <v>2.69E-31</v>
      </c>
      <c r="N39" s="29">
        <v>0.7944</v>
      </c>
      <c r="O39" s="11" t="s">
        <v>108</v>
      </c>
      <c r="P39" s="27" t="s">
        <v>766</v>
      </c>
      <c r="Q39" s="27" t="s">
        <v>767</v>
      </c>
      <c r="R39" s="27" t="s">
        <v>102</v>
      </c>
      <c r="S39" s="27" t="s">
        <v>766</v>
      </c>
      <c r="T39" s="28">
        <v>2.15E-138</v>
      </c>
      <c r="U39" s="29">
        <v>1.0</v>
      </c>
      <c r="V39" s="11" t="s">
        <v>108</v>
      </c>
    </row>
    <row r="40">
      <c r="A40" s="27" t="s">
        <v>768</v>
      </c>
      <c r="B40" s="21" t="s">
        <v>62</v>
      </c>
      <c r="C40" s="23" t="s">
        <v>769</v>
      </c>
      <c r="D40" s="27" t="s">
        <v>770</v>
      </c>
      <c r="E40" s="27">
        <v>492.0</v>
      </c>
      <c r="F40" s="27" t="s">
        <v>771</v>
      </c>
      <c r="G40" s="27" t="s">
        <v>66</v>
      </c>
      <c r="H40" s="27" t="s">
        <v>772</v>
      </c>
      <c r="I40" s="27" t="s">
        <v>773</v>
      </c>
      <c r="J40" s="27" t="s">
        <v>166</v>
      </c>
      <c r="K40" s="27" t="s">
        <v>167</v>
      </c>
      <c r="L40" s="27" t="s">
        <v>168</v>
      </c>
      <c r="M40" s="28">
        <v>3.08E-8</v>
      </c>
      <c r="N40" s="29">
        <v>1.0</v>
      </c>
      <c r="O40" s="11" t="s">
        <v>72</v>
      </c>
      <c r="P40" s="27" t="s">
        <v>773</v>
      </c>
      <c r="Q40" s="27" t="s">
        <v>774</v>
      </c>
      <c r="R40" s="27" t="s">
        <v>524</v>
      </c>
      <c r="S40" s="27" t="s">
        <v>773</v>
      </c>
      <c r="T40" s="28">
        <v>3.28E-31</v>
      </c>
      <c r="U40" s="29">
        <v>1.0</v>
      </c>
      <c r="V40" s="11" t="s">
        <v>72</v>
      </c>
    </row>
    <row r="41">
      <c r="A41" s="27" t="s">
        <v>775</v>
      </c>
      <c r="B41" s="21" t="s">
        <v>62</v>
      </c>
      <c r="C41" s="23" t="s">
        <v>776</v>
      </c>
      <c r="D41" s="27" t="s">
        <v>286</v>
      </c>
      <c r="E41" s="27">
        <v>396.0</v>
      </c>
      <c r="F41" s="27" t="s">
        <v>777</v>
      </c>
      <c r="G41" s="27" t="s">
        <v>293</v>
      </c>
      <c r="H41" s="27" t="s">
        <v>286</v>
      </c>
      <c r="I41" s="27" t="s">
        <v>778</v>
      </c>
      <c r="J41" s="27" t="s">
        <v>779</v>
      </c>
      <c r="K41" s="27" t="s">
        <v>780</v>
      </c>
      <c r="L41" s="27" t="s">
        <v>781</v>
      </c>
      <c r="M41" s="28">
        <v>7.77E-7</v>
      </c>
      <c r="N41" s="29">
        <v>1.0</v>
      </c>
      <c r="O41" s="27" t="s">
        <v>286</v>
      </c>
      <c r="P41" s="27" t="s">
        <v>782</v>
      </c>
      <c r="Q41" s="27" t="s">
        <v>783</v>
      </c>
      <c r="R41" s="27" t="s">
        <v>293</v>
      </c>
      <c r="S41" s="27" t="s">
        <v>782</v>
      </c>
      <c r="T41" s="28">
        <v>1.45E-33</v>
      </c>
      <c r="U41" s="29">
        <v>1.0</v>
      </c>
      <c r="V41" s="27" t="s">
        <v>286</v>
      </c>
    </row>
    <row r="42">
      <c r="A42" s="27" t="s">
        <v>784</v>
      </c>
      <c r="B42" s="21" t="s">
        <v>62</v>
      </c>
      <c r="C42" s="23" t="s">
        <v>785</v>
      </c>
      <c r="D42" s="27" t="s">
        <v>786</v>
      </c>
      <c r="E42" s="27">
        <v>1189.0</v>
      </c>
      <c r="F42" s="41" t="s">
        <v>115</v>
      </c>
      <c r="G42" s="41" t="s">
        <v>102</v>
      </c>
      <c r="H42" s="27" t="s">
        <v>787</v>
      </c>
      <c r="I42" s="27" t="s">
        <v>788</v>
      </c>
      <c r="J42" s="11" t="s">
        <v>105</v>
      </c>
      <c r="K42" s="11" t="s">
        <v>106</v>
      </c>
      <c r="L42" s="11" t="s">
        <v>107</v>
      </c>
      <c r="M42" s="28">
        <v>2.08E-38</v>
      </c>
      <c r="N42" s="29">
        <v>0.7038</v>
      </c>
      <c r="O42" s="11" t="s">
        <v>108</v>
      </c>
      <c r="P42" s="27" t="s">
        <v>789</v>
      </c>
      <c r="Q42" s="27" t="s">
        <v>790</v>
      </c>
      <c r="R42" s="27" t="s">
        <v>102</v>
      </c>
      <c r="S42" s="27" t="s">
        <v>791</v>
      </c>
      <c r="T42" s="28">
        <v>6.53E-126</v>
      </c>
      <c r="U42" s="29">
        <v>1.0</v>
      </c>
      <c r="V42" s="11" t="s">
        <v>108</v>
      </c>
    </row>
    <row r="43">
      <c r="A43" s="27" t="s">
        <v>792</v>
      </c>
      <c r="B43" s="21" t="s">
        <v>62</v>
      </c>
      <c r="C43" s="23" t="s">
        <v>793</v>
      </c>
      <c r="D43" s="27" t="s">
        <v>794</v>
      </c>
      <c r="E43" s="27">
        <v>165.0</v>
      </c>
      <c r="F43" s="27" t="s">
        <v>795</v>
      </c>
      <c r="G43" s="27" t="s">
        <v>90</v>
      </c>
      <c r="H43" s="27" t="s">
        <v>796</v>
      </c>
      <c r="I43" s="27" t="s">
        <v>797</v>
      </c>
      <c r="J43" s="27" t="s">
        <v>93</v>
      </c>
      <c r="K43" s="27" t="s">
        <v>94</v>
      </c>
      <c r="L43" s="27" t="s">
        <v>220</v>
      </c>
      <c r="M43" s="28">
        <v>1.99E-25</v>
      </c>
      <c r="N43" s="29">
        <v>0.9916</v>
      </c>
      <c r="O43" s="27" t="s">
        <v>798</v>
      </c>
      <c r="P43" s="27" t="s">
        <v>799</v>
      </c>
      <c r="Q43" s="27" t="s">
        <v>800</v>
      </c>
      <c r="R43" s="27" t="s">
        <v>90</v>
      </c>
      <c r="S43" s="27" t="s">
        <v>801</v>
      </c>
      <c r="T43" s="28">
        <v>1.42E-85</v>
      </c>
      <c r="U43" s="29">
        <v>1.0</v>
      </c>
      <c r="V43" s="27" t="s">
        <v>796</v>
      </c>
    </row>
    <row r="44">
      <c r="A44" s="27" t="s">
        <v>802</v>
      </c>
      <c r="B44" s="21" t="s">
        <v>62</v>
      </c>
      <c r="C44" s="23" t="s">
        <v>803</v>
      </c>
      <c r="D44" s="27" t="s">
        <v>804</v>
      </c>
      <c r="E44" s="27">
        <v>405.0</v>
      </c>
      <c r="F44" s="41" t="s">
        <v>115</v>
      </c>
      <c r="G44" s="41" t="s">
        <v>102</v>
      </c>
      <c r="H44" s="27" t="s">
        <v>805</v>
      </c>
      <c r="I44" s="27" t="s">
        <v>806</v>
      </c>
      <c r="J44" s="11" t="s">
        <v>105</v>
      </c>
      <c r="K44" s="11" t="s">
        <v>106</v>
      </c>
      <c r="L44" s="11" t="s">
        <v>107</v>
      </c>
      <c r="M44" s="28">
        <v>4.74E-40</v>
      </c>
      <c r="N44" s="29">
        <v>0.7979</v>
      </c>
      <c r="O44" s="11" t="s">
        <v>108</v>
      </c>
      <c r="P44" s="27" t="s">
        <v>807</v>
      </c>
      <c r="Q44" s="27" t="s">
        <v>808</v>
      </c>
      <c r="R44" s="27" t="s">
        <v>102</v>
      </c>
      <c r="S44" s="27" t="s">
        <v>809</v>
      </c>
      <c r="T44" s="28">
        <v>3.03E-143</v>
      </c>
      <c r="U44" s="29">
        <v>1.0</v>
      </c>
      <c r="V44" s="11" t="s">
        <v>108</v>
      </c>
    </row>
    <row r="45">
      <c r="A45" s="27" t="s">
        <v>810</v>
      </c>
      <c r="B45" s="21" t="s">
        <v>62</v>
      </c>
      <c r="C45" s="23" t="s">
        <v>811</v>
      </c>
      <c r="D45" s="27" t="s">
        <v>812</v>
      </c>
      <c r="E45" s="27">
        <v>1532.0</v>
      </c>
      <c r="F45" s="27" t="s">
        <v>813</v>
      </c>
      <c r="G45" s="27" t="s">
        <v>66</v>
      </c>
      <c r="H45" s="27" t="s">
        <v>814</v>
      </c>
      <c r="I45" s="27" t="s">
        <v>815</v>
      </c>
      <c r="J45" s="27" t="s">
        <v>166</v>
      </c>
      <c r="K45" s="27" t="s">
        <v>167</v>
      </c>
      <c r="L45" s="27" t="s">
        <v>168</v>
      </c>
      <c r="M45" s="28">
        <v>6.12E-14</v>
      </c>
      <c r="N45" s="29">
        <v>1.0</v>
      </c>
      <c r="O45" s="11" t="s">
        <v>72</v>
      </c>
      <c r="P45" s="27" t="s">
        <v>816</v>
      </c>
      <c r="Q45" s="27" t="s">
        <v>817</v>
      </c>
      <c r="R45" s="27" t="s">
        <v>524</v>
      </c>
      <c r="S45" s="27" t="s">
        <v>818</v>
      </c>
      <c r="T45" s="28">
        <v>8.9E-37</v>
      </c>
      <c r="U45" s="29">
        <v>1.0</v>
      </c>
      <c r="V45" s="11" t="s">
        <v>72</v>
      </c>
    </row>
    <row r="46">
      <c r="A46" s="27" t="s">
        <v>819</v>
      </c>
      <c r="B46" s="21" t="s">
        <v>62</v>
      </c>
      <c r="C46" s="23" t="s">
        <v>820</v>
      </c>
      <c r="D46" s="27" t="s">
        <v>821</v>
      </c>
      <c r="E46" s="27">
        <v>470.0</v>
      </c>
      <c r="F46" s="27" t="s">
        <v>822</v>
      </c>
      <c r="G46" s="27" t="s">
        <v>193</v>
      </c>
      <c r="H46" s="27" t="s">
        <v>194</v>
      </c>
      <c r="I46" s="27" t="s">
        <v>823</v>
      </c>
      <c r="J46" s="27" t="s">
        <v>206</v>
      </c>
      <c r="K46" s="27" t="s">
        <v>207</v>
      </c>
      <c r="L46" s="27" t="s">
        <v>208</v>
      </c>
      <c r="M46" s="28">
        <v>7.45E-86</v>
      </c>
      <c r="N46" s="29">
        <v>0.8791</v>
      </c>
      <c r="O46" s="27" t="s">
        <v>194</v>
      </c>
      <c r="P46" s="27" t="s">
        <v>824</v>
      </c>
      <c r="Q46" s="27" t="s">
        <v>825</v>
      </c>
      <c r="R46" s="27" t="s">
        <v>201</v>
      </c>
      <c r="S46" s="27" t="s">
        <v>826</v>
      </c>
      <c r="T46" s="27">
        <v>0.0</v>
      </c>
      <c r="U46" s="29">
        <v>1.0</v>
      </c>
      <c r="V46" s="27" t="s">
        <v>194</v>
      </c>
    </row>
    <row r="47">
      <c r="A47" s="27" t="s">
        <v>827</v>
      </c>
      <c r="B47" s="21" t="s">
        <v>62</v>
      </c>
      <c r="C47" s="23" t="s">
        <v>828</v>
      </c>
      <c r="D47" s="27" t="s">
        <v>829</v>
      </c>
      <c r="E47" s="27">
        <v>1031.0</v>
      </c>
      <c r="F47" s="41" t="s">
        <v>605</v>
      </c>
      <c r="G47" s="41" t="s">
        <v>102</v>
      </c>
      <c r="H47" s="27" t="s">
        <v>830</v>
      </c>
      <c r="I47" s="27" t="s">
        <v>831</v>
      </c>
      <c r="J47" s="11" t="s">
        <v>105</v>
      </c>
      <c r="K47" s="11" t="s">
        <v>106</v>
      </c>
      <c r="L47" s="11" t="s">
        <v>107</v>
      </c>
      <c r="M47" s="28">
        <v>4.39E-33</v>
      </c>
      <c r="N47" s="29">
        <v>0.7213</v>
      </c>
      <c r="O47" s="11" t="s">
        <v>108</v>
      </c>
      <c r="P47" s="27" t="s">
        <v>832</v>
      </c>
      <c r="Q47" s="27" t="s">
        <v>833</v>
      </c>
      <c r="R47" s="27" t="s">
        <v>102</v>
      </c>
      <c r="S47" s="27" t="s">
        <v>834</v>
      </c>
      <c r="T47" s="28">
        <v>9.45E-136</v>
      </c>
      <c r="U47" s="29">
        <v>1.0</v>
      </c>
      <c r="V47" s="11" t="s">
        <v>108</v>
      </c>
    </row>
    <row r="48">
      <c r="A48" s="27" t="s">
        <v>835</v>
      </c>
      <c r="B48" s="21" t="s">
        <v>62</v>
      </c>
      <c r="C48" s="23" t="s">
        <v>836</v>
      </c>
      <c r="D48" s="27" t="s">
        <v>837</v>
      </c>
      <c r="E48" s="27">
        <v>129.0</v>
      </c>
      <c r="F48" s="27" t="s">
        <v>838</v>
      </c>
      <c r="G48" s="27" t="s">
        <v>132</v>
      </c>
      <c r="H48" s="27" t="s">
        <v>125</v>
      </c>
      <c r="I48" s="27" t="s">
        <v>839</v>
      </c>
      <c r="J48" s="27" t="s">
        <v>127</v>
      </c>
      <c r="K48" s="27" t="s">
        <v>128</v>
      </c>
      <c r="L48" s="27" t="s">
        <v>129</v>
      </c>
      <c r="M48" s="28">
        <v>1.36E-10</v>
      </c>
      <c r="N48" s="29">
        <v>0.8</v>
      </c>
      <c r="O48" s="27" t="s">
        <v>840</v>
      </c>
      <c r="P48" s="27" t="s">
        <v>841</v>
      </c>
      <c r="Q48" s="27" t="s">
        <v>131</v>
      </c>
      <c r="R48" s="27" t="s">
        <v>132</v>
      </c>
      <c r="S48" s="27" t="s">
        <v>133</v>
      </c>
      <c r="T48" s="28">
        <v>6.24E-26</v>
      </c>
      <c r="U48" s="29">
        <v>1.0</v>
      </c>
      <c r="V48" s="27" t="s">
        <v>125</v>
      </c>
    </row>
    <row r="49">
      <c r="A49" s="27" t="s">
        <v>842</v>
      </c>
      <c r="B49" s="21" t="s">
        <v>62</v>
      </c>
      <c r="C49" s="23" t="s">
        <v>843</v>
      </c>
      <c r="D49" s="27" t="s">
        <v>837</v>
      </c>
      <c r="E49" s="27">
        <v>123.0</v>
      </c>
      <c r="F49" s="27" t="s">
        <v>844</v>
      </c>
      <c r="G49" s="27" t="s">
        <v>132</v>
      </c>
      <c r="H49" s="27" t="s">
        <v>125</v>
      </c>
      <c r="I49" s="27" t="s">
        <v>845</v>
      </c>
      <c r="J49" s="27" t="s">
        <v>127</v>
      </c>
      <c r="K49" s="27" t="s">
        <v>128</v>
      </c>
      <c r="L49" s="27" t="s">
        <v>129</v>
      </c>
      <c r="M49" s="28">
        <v>4.16E-17</v>
      </c>
      <c r="N49" s="29">
        <v>0.8261</v>
      </c>
      <c r="O49" s="27" t="s">
        <v>840</v>
      </c>
      <c r="P49" s="27" t="s">
        <v>845</v>
      </c>
      <c r="Q49" s="27" t="s">
        <v>846</v>
      </c>
      <c r="R49" s="27" t="s">
        <v>132</v>
      </c>
      <c r="S49" s="27" t="s">
        <v>847</v>
      </c>
      <c r="T49" s="28">
        <v>5.71E-68</v>
      </c>
      <c r="U49" s="29">
        <v>1.0</v>
      </c>
      <c r="V49" s="27" t="s">
        <v>125</v>
      </c>
    </row>
    <row r="50">
      <c r="A50" s="27" t="s">
        <v>848</v>
      </c>
      <c r="B50" s="21" t="s">
        <v>62</v>
      </c>
      <c r="C50" s="23" t="s">
        <v>849</v>
      </c>
      <c r="D50" s="27" t="s">
        <v>837</v>
      </c>
      <c r="E50" s="27">
        <v>124.0</v>
      </c>
      <c r="F50" s="27" t="s">
        <v>137</v>
      </c>
      <c r="G50" s="27" t="s">
        <v>132</v>
      </c>
      <c r="H50" s="27" t="s">
        <v>125</v>
      </c>
      <c r="I50" s="27" t="s">
        <v>850</v>
      </c>
      <c r="J50" s="27" t="s">
        <v>127</v>
      </c>
      <c r="K50" s="27" t="s">
        <v>128</v>
      </c>
      <c r="L50" s="27" t="s">
        <v>129</v>
      </c>
      <c r="M50" s="28">
        <v>3.23E-9</v>
      </c>
      <c r="N50" s="29">
        <v>0.7739</v>
      </c>
      <c r="O50" s="27" t="s">
        <v>840</v>
      </c>
      <c r="P50" s="36"/>
      <c r="Q50" s="36"/>
      <c r="R50" s="36"/>
      <c r="S50" s="36"/>
      <c r="T50" s="36"/>
      <c r="U50" s="36"/>
      <c r="V50" s="36"/>
    </row>
    <row r="51">
      <c r="A51" s="27" t="s">
        <v>851</v>
      </c>
      <c r="B51" s="21" t="s">
        <v>62</v>
      </c>
      <c r="C51" s="23" t="s">
        <v>852</v>
      </c>
      <c r="D51" s="27" t="s">
        <v>853</v>
      </c>
      <c r="E51" s="27">
        <v>676.0</v>
      </c>
      <c r="F51" s="27" t="s">
        <v>854</v>
      </c>
      <c r="G51" s="27" t="s">
        <v>66</v>
      </c>
      <c r="H51" s="27" t="s">
        <v>855</v>
      </c>
      <c r="I51" s="27" t="s">
        <v>856</v>
      </c>
      <c r="J51" s="27" t="s">
        <v>215</v>
      </c>
      <c r="K51" s="27" t="s">
        <v>70</v>
      </c>
      <c r="L51" s="27" t="s">
        <v>71</v>
      </c>
      <c r="M51" s="28">
        <v>3.01E-16</v>
      </c>
      <c r="N51" s="29">
        <v>1.0</v>
      </c>
      <c r="O51" s="11" t="s">
        <v>72</v>
      </c>
      <c r="P51" s="27" t="s">
        <v>857</v>
      </c>
      <c r="Q51" s="27" t="s">
        <v>858</v>
      </c>
      <c r="R51" s="27" t="s">
        <v>524</v>
      </c>
      <c r="S51" s="27" t="s">
        <v>859</v>
      </c>
      <c r="T51" s="28">
        <v>6.11E-35</v>
      </c>
      <c r="U51" s="29">
        <v>1.0</v>
      </c>
      <c r="V51" s="11" t="s">
        <v>72</v>
      </c>
    </row>
    <row r="52">
      <c r="A52" s="27" t="s">
        <v>860</v>
      </c>
      <c r="B52" s="21" t="s">
        <v>62</v>
      </c>
      <c r="C52" s="23" t="s">
        <v>861</v>
      </c>
      <c r="D52" s="27" t="s">
        <v>862</v>
      </c>
      <c r="E52" s="27">
        <v>126.0</v>
      </c>
      <c r="F52" s="27" t="s">
        <v>863</v>
      </c>
      <c r="G52" s="27" t="s">
        <v>66</v>
      </c>
      <c r="H52" s="27" t="s">
        <v>317</v>
      </c>
      <c r="I52" s="27" t="s">
        <v>864</v>
      </c>
      <c r="J52" s="27" t="s">
        <v>166</v>
      </c>
      <c r="K52" s="27" t="s">
        <v>167</v>
      </c>
      <c r="L52" s="27" t="s">
        <v>168</v>
      </c>
      <c r="M52" s="28">
        <v>3.45E-14</v>
      </c>
      <c r="N52" s="29">
        <v>0.9412</v>
      </c>
      <c r="O52" s="11" t="s">
        <v>72</v>
      </c>
      <c r="P52" s="27" t="s">
        <v>865</v>
      </c>
      <c r="Q52" s="27" t="s">
        <v>866</v>
      </c>
      <c r="R52" s="27" t="s">
        <v>524</v>
      </c>
      <c r="S52" s="27" t="s">
        <v>867</v>
      </c>
      <c r="T52" s="28">
        <v>3.14E-34</v>
      </c>
      <c r="U52" s="29">
        <v>0.9636</v>
      </c>
      <c r="V52" s="11" t="s">
        <v>72</v>
      </c>
    </row>
    <row r="53">
      <c r="A53" s="27" t="s">
        <v>868</v>
      </c>
      <c r="B53" s="21" t="s">
        <v>62</v>
      </c>
      <c r="C53" s="23" t="s">
        <v>869</v>
      </c>
      <c r="D53" s="27" t="s">
        <v>870</v>
      </c>
      <c r="E53" s="27">
        <v>2004.0</v>
      </c>
      <c r="F53" s="27" t="s">
        <v>871</v>
      </c>
      <c r="G53" s="27" t="s">
        <v>66</v>
      </c>
      <c r="H53" s="27" t="s">
        <v>872</v>
      </c>
      <c r="I53" s="27" t="s">
        <v>873</v>
      </c>
      <c r="J53" s="27" t="s">
        <v>166</v>
      </c>
      <c r="K53" s="27" t="s">
        <v>167</v>
      </c>
      <c r="L53" s="27" t="s">
        <v>168</v>
      </c>
      <c r="M53" s="28">
        <v>1.67E-14</v>
      </c>
      <c r="N53" s="29">
        <v>1.0</v>
      </c>
      <c r="O53" s="11" t="s">
        <v>72</v>
      </c>
      <c r="P53" s="27" t="s">
        <v>874</v>
      </c>
      <c r="Q53" s="27" t="s">
        <v>875</v>
      </c>
      <c r="R53" s="27" t="s">
        <v>524</v>
      </c>
      <c r="S53" s="27" t="s">
        <v>876</v>
      </c>
      <c r="T53" s="28">
        <v>1.32E-33</v>
      </c>
      <c r="U53" s="29">
        <v>1.0</v>
      </c>
      <c r="V53" s="11" t="s">
        <v>72</v>
      </c>
    </row>
    <row r="54">
      <c r="A54" s="27" t="s">
        <v>877</v>
      </c>
      <c r="B54" s="21" t="s">
        <v>62</v>
      </c>
      <c r="C54" s="23" t="s">
        <v>878</v>
      </c>
      <c r="D54" s="11" t="s">
        <v>507</v>
      </c>
      <c r="E54" s="11">
        <v>343.0</v>
      </c>
      <c r="F54" s="41" t="s">
        <v>879</v>
      </c>
      <c r="G54" s="41" t="s">
        <v>102</v>
      </c>
      <c r="H54" s="11" t="s">
        <v>880</v>
      </c>
      <c r="I54" s="27" t="s">
        <v>881</v>
      </c>
      <c r="J54" s="11" t="s">
        <v>105</v>
      </c>
      <c r="K54" s="11" t="s">
        <v>106</v>
      </c>
      <c r="L54" s="11" t="s">
        <v>107</v>
      </c>
      <c r="M54" s="28">
        <v>6.47E-41</v>
      </c>
      <c r="N54" s="29">
        <v>0.8188</v>
      </c>
      <c r="O54" s="11" t="s">
        <v>108</v>
      </c>
      <c r="P54" s="27" t="s">
        <v>882</v>
      </c>
      <c r="Q54" s="27" t="s">
        <v>883</v>
      </c>
      <c r="R54" s="27" t="s">
        <v>102</v>
      </c>
      <c r="S54" s="27" t="s">
        <v>884</v>
      </c>
      <c r="T54" s="28">
        <v>4.68E-135</v>
      </c>
      <c r="U54" s="29">
        <v>1.0</v>
      </c>
      <c r="V54" s="11" t="s">
        <v>108</v>
      </c>
    </row>
    <row r="55">
      <c r="A55" s="27" t="s">
        <v>885</v>
      </c>
      <c r="B55" s="21" t="s">
        <v>62</v>
      </c>
      <c r="C55" s="23" t="s">
        <v>886</v>
      </c>
      <c r="D55" s="27" t="s">
        <v>887</v>
      </c>
      <c r="E55" s="27">
        <v>2059.0</v>
      </c>
      <c r="F55" s="27" t="s">
        <v>888</v>
      </c>
      <c r="G55" s="32"/>
      <c r="H55" s="27" t="s">
        <v>889</v>
      </c>
      <c r="I55" s="32"/>
      <c r="J55" s="39"/>
      <c r="K55" s="39"/>
      <c r="L55" s="39"/>
      <c r="M55" s="37"/>
      <c r="N55" s="38"/>
      <c r="O55" s="39"/>
      <c r="P55" s="27" t="s">
        <v>890</v>
      </c>
      <c r="Q55" s="27" t="s">
        <v>82</v>
      </c>
      <c r="R55" s="27" t="s">
        <v>83</v>
      </c>
      <c r="S55" s="27" t="s">
        <v>84</v>
      </c>
      <c r="T55" s="28">
        <v>1.89E-108</v>
      </c>
      <c r="U55" s="29">
        <v>1.0</v>
      </c>
      <c r="V55" s="27" t="s">
        <v>85</v>
      </c>
    </row>
    <row r="56">
      <c r="A56" s="27" t="s">
        <v>891</v>
      </c>
      <c r="B56" s="21" t="s">
        <v>62</v>
      </c>
      <c r="C56" s="23" t="s">
        <v>892</v>
      </c>
      <c r="D56" s="27" t="s">
        <v>893</v>
      </c>
      <c r="E56" s="27">
        <v>738.0</v>
      </c>
      <c r="F56" s="41" t="s">
        <v>101</v>
      </c>
      <c r="G56" s="41" t="s">
        <v>102</v>
      </c>
      <c r="H56" s="27" t="s">
        <v>894</v>
      </c>
      <c r="I56" s="27" t="s">
        <v>895</v>
      </c>
      <c r="J56" s="11" t="s">
        <v>105</v>
      </c>
      <c r="K56" s="11" t="s">
        <v>106</v>
      </c>
      <c r="L56" s="11" t="s">
        <v>107</v>
      </c>
      <c r="M56" s="28">
        <v>5.31E-21</v>
      </c>
      <c r="N56" s="29">
        <v>0.7038</v>
      </c>
      <c r="O56" s="11" t="s">
        <v>108</v>
      </c>
      <c r="P56" s="36"/>
      <c r="Q56" s="36"/>
      <c r="R56" s="36"/>
      <c r="S56" s="36"/>
      <c r="T56" s="36"/>
      <c r="U56" s="36"/>
      <c r="V56" s="36"/>
    </row>
    <row r="57">
      <c r="A57" s="27" t="s">
        <v>896</v>
      </c>
      <c r="B57" s="21" t="s">
        <v>62</v>
      </c>
      <c r="C57" s="23" t="s">
        <v>897</v>
      </c>
      <c r="D57" s="27" t="s">
        <v>898</v>
      </c>
      <c r="E57" s="27">
        <v>738.0</v>
      </c>
      <c r="F57" s="41" t="s">
        <v>899</v>
      </c>
      <c r="G57" s="41" t="s">
        <v>102</v>
      </c>
      <c r="H57" s="27" t="s">
        <v>894</v>
      </c>
      <c r="I57" s="27" t="s">
        <v>900</v>
      </c>
      <c r="J57" s="11" t="s">
        <v>105</v>
      </c>
      <c r="K57" s="11" t="s">
        <v>106</v>
      </c>
      <c r="L57" s="11" t="s">
        <v>107</v>
      </c>
      <c r="M57" s="28">
        <v>3.8E-23</v>
      </c>
      <c r="N57" s="29">
        <v>0.7038</v>
      </c>
      <c r="O57" s="11" t="s">
        <v>108</v>
      </c>
      <c r="P57" s="27" t="s">
        <v>901</v>
      </c>
      <c r="Q57" s="27" t="s">
        <v>902</v>
      </c>
      <c r="R57" s="27" t="s">
        <v>102</v>
      </c>
      <c r="S57" s="27" t="s">
        <v>903</v>
      </c>
      <c r="T57" s="28">
        <v>1.63E-131</v>
      </c>
      <c r="U57" s="29">
        <v>1.0</v>
      </c>
      <c r="V57" s="11" t="s">
        <v>108</v>
      </c>
    </row>
    <row r="58">
      <c r="A58" s="27" t="s">
        <v>904</v>
      </c>
      <c r="B58" s="21" t="s">
        <v>62</v>
      </c>
      <c r="C58" s="23" t="s">
        <v>905</v>
      </c>
      <c r="D58" s="27" t="s">
        <v>906</v>
      </c>
      <c r="E58" s="27">
        <v>826.0</v>
      </c>
      <c r="F58" s="27" t="s">
        <v>907</v>
      </c>
      <c r="G58" s="27" t="s">
        <v>66</v>
      </c>
      <c r="H58" s="27" t="s">
        <v>908</v>
      </c>
      <c r="I58" s="27" t="s">
        <v>909</v>
      </c>
      <c r="J58" s="27" t="s">
        <v>166</v>
      </c>
      <c r="K58" s="27" t="s">
        <v>167</v>
      </c>
      <c r="L58" s="27" t="s">
        <v>168</v>
      </c>
      <c r="M58" s="28">
        <v>2.74E-9</v>
      </c>
      <c r="N58" s="29">
        <v>1.0</v>
      </c>
      <c r="O58" s="11" t="s">
        <v>72</v>
      </c>
      <c r="P58" s="27" t="s">
        <v>910</v>
      </c>
      <c r="Q58" s="27" t="s">
        <v>911</v>
      </c>
      <c r="R58" s="27" t="s">
        <v>524</v>
      </c>
      <c r="S58" s="27" t="s">
        <v>912</v>
      </c>
      <c r="T58" s="28">
        <v>1.16E-37</v>
      </c>
      <c r="U58" s="29">
        <v>1.0</v>
      </c>
      <c r="V58" s="11" t="s">
        <v>72</v>
      </c>
    </row>
    <row r="59">
      <c r="B59" s="44"/>
    </row>
  </sheetData>
  <mergeCells count="10">
    <mergeCell ref="H2:H3"/>
    <mergeCell ref="I2:O2"/>
    <mergeCell ref="P2:V2"/>
    <mergeCell ref="A2:A3"/>
    <mergeCell ref="B2:B3"/>
    <mergeCell ref="C2:C3"/>
    <mergeCell ref="D2:D3"/>
    <mergeCell ref="E2:E3"/>
    <mergeCell ref="F2:F3"/>
    <mergeCell ref="G2:G3"/>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25"/>
    <col customWidth="1" min="2" max="2" width="22.25"/>
    <col customWidth="1" min="19" max="19" width="15.13"/>
  </cols>
  <sheetData>
    <row r="1">
      <c r="A1" s="45" t="s">
        <v>913</v>
      </c>
      <c r="B1" s="46"/>
      <c r="C1" s="47"/>
      <c r="D1" s="47"/>
      <c r="E1" s="47"/>
      <c r="F1" s="47"/>
      <c r="G1" s="47"/>
      <c r="H1" s="47"/>
      <c r="I1" s="47"/>
      <c r="J1" s="47"/>
      <c r="K1" s="47"/>
      <c r="L1" s="47"/>
      <c r="M1" s="47"/>
      <c r="N1" s="47"/>
      <c r="O1" s="47"/>
      <c r="P1" s="47"/>
      <c r="Q1" s="47"/>
      <c r="R1" s="47"/>
      <c r="S1" s="48"/>
    </row>
    <row r="2">
      <c r="A2" s="49" t="s">
        <v>914</v>
      </c>
      <c r="B2" s="50" t="s">
        <v>50</v>
      </c>
      <c r="C2" s="51" t="s">
        <v>915</v>
      </c>
      <c r="D2" s="52"/>
      <c r="E2" s="52"/>
      <c r="F2" s="52"/>
      <c r="G2" s="52"/>
      <c r="H2" s="52"/>
      <c r="I2" s="53"/>
      <c r="J2" s="54" t="s">
        <v>916</v>
      </c>
      <c r="K2" s="51" t="s">
        <v>917</v>
      </c>
      <c r="L2" s="52"/>
      <c r="M2" s="52"/>
      <c r="N2" s="52"/>
      <c r="O2" s="52"/>
      <c r="P2" s="52"/>
      <c r="Q2" s="52"/>
      <c r="R2" s="53"/>
      <c r="S2" s="54" t="s">
        <v>916</v>
      </c>
    </row>
    <row r="3">
      <c r="A3" s="20"/>
      <c r="B3" s="20"/>
      <c r="C3" s="55" t="s">
        <v>918</v>
      </c>
      <c r="D3" s="56" t="s">
        <v>919</v>
      </c>
      <c r="E3" s="56" t="s">
        <v>920</v>
      </c>
      <c r="F3" s="56" t="s">
        <v>921</v>
      </c>
      <c r="G3" s="56" t="s">
        <v>922</v>
      </c>
      <c r="H3" s="56" t="s">
        <v>923</v>
      </c>
      <c r="I3" s="57" t="s">
        <v>924</v>
      </c>
      <c r="J3" s="58"/>
      <c r="K3" s="55" t="s">
        <v>925</v>
      </c>
      <c r="L3" s="56" t="s">
        <v>926</v>
      </c>
      <c r="M3" s="56" t="s">
        <v>927</v>
      </c>
      <c r="N3" s="56" t="s">
        <v>928</v>
      </c>
      <c r="O3" s="56" t="s">
        <v>929</v>
      </c>
      <c r="P3" s="56" t="s">
        <v>930</v>
      </c>
      <c r="Q3" s="56" t="s">
        <v>931</v>
      </c>
      <c r="R3" s="57" t="s">
        <v>932</v>
      </c>
      <c r="S3" s="58"/>
    </row>
    <row r="4">
      <c r="A4" s="59" t="s">
        <v>190</v>
      </c>
      <c r="B4" s="11" t="s">
        <v>193</v>
      </c>
      <c r="C4" s="60">
        <v>8.42939</v>
      </c>
      <c r="D4" s="61">
        <v>6.471744</v>
      </c>
      <c r="E4" s="61">
        <v>6.665971</v>
      </c>
      <c r="F4" s="61">
        <v>7.471678</v>
      </c>
      <c r="G4" s="61">
        <v>7.023611</v>
      </c>
      <c r="H4" s="61">
        <v>6.471744</v>
      </c>
      <c r="I4" s="62">
        <v>6.471744</v>
      </c>
      <c r="J4" s="62">
        <f t="shared" ref="J4:J49" si="1">AVERAGE(C4:I4)</f>
        <v>7.000840286</v>
      </c>
      <c r="K4" s="60">
        <v>7.887589</v>
      </c>
      <c r="L4" s="61">
        <v>7.601797</v>
      </c>
      <c r="M4" s="61">
        <v>8.111734</v>
      </c>
      <c r="N4" s="61">
        <v>6.79538</v>
      </c>
      <c r="O4" s="61">
        <v>6.670009</v>
      </c>
      <c r="P4" s="61">
        <v>6.858601</v>
      </c>
      <c r="Q4" s="61">
        <v>7.204248</v>
      </c>
      <c r="R4" s="62">
        <v>6.471744</v>
      </c>
      <c r="S4" s="62">
        <f t="shared" ref="S4:S49" si="2">AVERAGE(K4:R4)</f>
        <v>7.20013775</v>
      </c>
    </row>
    <row r="5">
      <c r="A5" s="59" t="s">
        <v>416</v>
      </c>
      <c r="B5" s="11" t="s">
        <v>102</v>
      </c>
      <c r="C5" s="60">
        <v>7.198109</v>
      </c>
      <c r="D5" s="61">
        <v>6.471744</v>
      </c>
      <c r="E5" s="61">
        <v>7.426115</v>
      </c>
      <c r="F5" s="61">
        <v>8.122685</v>
      </c>
      <c r="G5" s="61">
        <v>8.056561</v>
      </c>
      <c r="H5" s="61">
        <v>6.471744</v>
      </c>
      <c r="I5" s="62">
        <v>6.471744</v>
      </c>
      <c r="J5" s="62">
        <f t="shared" si="1"/>
        <v>7.174100286</v>
      </c>
      <c r="K5" s="60">
        <v>8.406985</v>
      </c>
      <c r="L5" s="61">
        <v>6.471744</v>
      </c>
      <c r="M5" s="61">
        <v>7.563791</v>
      </c>
      <c r="N5" s="61">
        <v>7.540919</v>
      </c>
      <c r="O5" s="61">
        <v>7.490946</v>
      </c>
      <c r="P5" s="61">
        <v>7.100387</v>
      </c>
      <c r="Q5" s="61">
        <v>7.124035</v>
      </c>
      <c r="R5" s="62">
        <v>6.471744</v>
      </c>
      <c r="S5" s="62">
        <f t="shared" si="2"/>
        <v>7.271318875</v>
      </c>
    </row>
    <row r="6">
      <c r="A6" s="59" t="s">
        <v>121</v>
      </c>
      <c r="B6" s="11" t="s">
        <v>132</v>
      </c>
      <c r="C6" s="60">
        <v>7.603177</v>
      </c>
      <c r="D6" s="61">
        <v>7.63315</v>
      </c>
      <c r="E6" s="61">
        <v>7.191534</v>
      </c>
      <c r="F6" s="61">
        <v>7.64341</v>
      </c>
      <c r="G6" s="61">
        <v>7.406274</v>
      </c>
      <c r="H6" s="61">
        <v>6.471744</v>
      </c>
      <c r="I6" s="62">
        <v>6.471744</v>
      </c>
      <c r="J6" s="62">
        <f t="shared" si="1"/>
        <v>7.203004714</v>
      </c>
      <c r="K6" s="60">
        <v>7.974552</v>
      </c>
      <c r="L6" s="61">
        <v>8.878436</v>
      </c>
      <c r="M6" s="61">
        <v>7.924629</v>
      </c>
      <c r="N6" s="61">
        <v>7.813113</v>
      </c>
      <c r="O6" s="61">
        <v>8.337926</v>
      </c>
      <c r="P6" s="61">
        <v>7.924798</v>
      </c>
      <c r="Q6" s="61">
        <v>8.352639</v>
      </c>
      <c r="R6" s="62">
        <v>6.471744</v>
      </c>
      <c r="S6" s="62">
        <f t="shared" si="2"/>
        <v>7.959729625</v>
      </c>
    </row>
    <row r="7">
      <c r="A7" s="59" t="s">
        <v>374</v>
      </c>
      <c r="B7" s="11" t="s">
        <v>102</v>
      </c>
      <c r="C7" s="60">
        <v>7.309931</v>
      </c>
      <c r="D7" s="61">
        <v>6.471744</v>
      </c>
      <c r="E7" s="61">
        <v>7.21626</v>
      </c>
      <c r="F7" s="61">
        <v>9.164997</v>
      </c>
      <c r="G7" s="61">
        <v>7.475202</v>
      </c>
      <c r="H7" s="61">
        <v>6.471744</v>
      </c>
      <c r="I7" s="62">
        <v>6.471744</v>
      </c>
      <c r="J7" s="62">
        <f t="shared" si="1"/>
        <v>7.225946</v>
      </c>
      <c r="K7" s="60">
        <v>7.61517</v>
      </c>
      <c r="L7" s="61">
        <v>7.504905</v>
      </c>
      <c r="M7" s="61">
        <v>6.471744</v>
      </c>
      <c r="N7" s="61">
        <v>7.458554</v>
      </c>
      <c r="O7" s="61">
        <v>6.471744</v>
      </c>
      <c r="P7" s="61">
        <v>7.173232</v>
      </c>
      <c r="Q7" s="61">
        <v>6.471744</v>
      </c>
      <c r="R7" s="62">
        <v>6.471744</v>
      </c>
      <c r="S7" s="62">
        <f t="shared" si="2"/>
        <v>6.954854625</v>
      </c>
    </row>
    <row r="8">
      <c r="A8" s="59" t="s">
        <v>358</v>
      </c>
      <c r="B8" s="11" t="s">
        <v>66</v>
      </c>
      <c r="C8" s="60">
        <v>7.229698</v>
      </c>
      <c r="D8" s="61">
        <v>6.471744</v>
      </c>
      <c r="E8" s="61">
        <v>7.608361</v>
      </c>
      <c r="F8" s="61">
        <v>7.70054</v>
      </c>
      <c r="G8" s="61">
        <v>7.565083</v>
      </c>
      <c r="H8" s="61">
        <v>8.52531</v>
      </c>
      <c r="I8" s="62">
        <v>6.471744</v>
      </c>
      <c r="J8" s="62">
        <f t="shared" si="1"/>
        <v>7.367497143</v>
      </c>
      <c r="K8" s="60">
        <v>8.063025</v>
      </c>
      <c r="L8" s="61">
        <v>7.689649</v>
      </c>
      <c r="M8" s="61">
        <v>8.017766</v>
      </c>
      <c r="N8" s="61">
        <v>8.179604</v>
      </c>
      <c r="O8" s="61">
        <v>7.445273</v>
      </c>
      <c r="P8" s="61">
        <v>8.022981</v>
      </c>
      <c r="Q8" s="61">
        <v>8.203241</v>
      </c>
      <c r="R8" s="62">
        <v>6.471744</v>
      </c>
      <c r="S8" s="62">
        <f t="shared" si="2"/>
        <v>7.761660375</v>
      </c>
    </row>
    <row r="9">
      <c r="A9" s="59" t="s">
        <v>178</v>
      </c>
      <c r="B9" s="11" t="s">
        <v>181</v>
      </c>
      <c r="C9" s="60">
        <v>6.471744</v>
      </c>
      <c r="D9" s="61">
        <v>6.471744</v>
      </c>
      <c r="E9" s="61">
        <v>8.559758</v>
      </c>
      <c r="F9" s="61">
        <v>7.789073</v>
      </c>
      <c r="G9" s="61">
        <v>9.905293</v>
      </c>
      <c r="H9" s="61">
        <v>6.471744</v>
      </c>
      <c r="I9" s="62">
        <v>6.471744</v>
      </c>
      <c r="J9" s="62">
        <f t="shared" si="1"/>
        <v>7.448728571</v>
      </c>
      <c r="K9" s="60">
        <v>11.76468</v>
      </c>
      <c r="L9" s="61">
        <v>8.019494</v>
      </c>
      <c r="M9" s="61">
        <v>9.776973</v>
      </c>
      <c r="N9" s="61">
        <v>8.950122</v>
      </c>
      <c r="O9" s="61">
        <v>9.36445</v>
      </c>
      <c r="P9" s="61">
        <v>8.24553</v>
      </c>
      <c r="Q9" s="61">
        <v>9.733148</v>
      </c>
      <c r="R9" s="62">
        <v>8.413154</v>
      </c>
      <c r="S9" s="62">
        <f t="shared" si="2"/>
        <v>9.283443875</v>
      </c>
    </row>
    <row r="10">
      <c r="A10" s="59" t="s">
        <v>422</v>
      </c>
      <c r="B10" s="11" t="s">
        <v>102</v>
      </c>
      <c r="C10" s="60">
        <v>7.608059</v>
      </c>
      <c r="D10" s="61">
        <v>6.471744</v>
      </c>
      <c r="E10" s="61">
        <v>7.593223</v>
      </c>
      <c r="F10" s="61">
        <v>8.122685</v>
      </c>
      <c r="G10" s="61">
        <v>7.573599</v>
      </c>
      <c r="H10" s="61">
        <v>8.647399</v>
      </c>
      <c r="I10" s="62">
        <v>6.471744</v>
      </c>
      <c r="J10" s="62">
        <f t="shared" si="1"/>
        <v>7.498350429</v>
      </c>
      <c r="K10" s="60">
        <v>8.598593</v>
      </c>
      <c r="L10" s="61">
        <v>8.128142</v>
      </c>
      <c r="M10" s="61">
        <v>8.365497</v>
      </c>
      <c r="N10" s="61">
        <v>8.463955</v>
      </c>
      <c r="O10" s="61">
        <v>9.076338</v>
      </c>
      <c r="P10" s="61">
        <v>8.736552</v>
      </c>
      <c r="Q10" s="61">
        <v>8.370102</v>
      </c>
      <c r="R10" s="62">
        <v>7.938188</v>
      </c>
      <c r="S10" s="62">
        <f t="shared" si="2"/>
        <v>8.459670875</v>
      </c>
    </row>
    <row r="11">
      <c r="A11" s="59" t="s">
        <v>245</v>
      </c>
      <c r="B11" s="11" t="s">
        <v>102</v>
      </c>
      <c r="C11" s="60">
        <v>7.908645</v>
      </c>
      <c r="D11" s="61">
        <v>9.123841</v>
      </c>
      <c r="E11" s="61">
        <v>7.835464</v>
      </c>
      <c r="F11" s="61">
        <v>7.706688</v>
      </c>
      <c r="G11" s="61">
        <v>8.369487</v>
      </c>
      <c r="H11" s="61">
        <v>6.471744</v>
      </c>
      <c r="I11" s="62">
        <v>6.471744</v>
      </c>
      <c r="J11" s="62">
        <f t="shared" si="1"/>
        <v>7.698230429</v>
      </c>
      <c r="K11" s="60">
        <v>8.513087</v>
      </c>
      <c r="L11" s="61">
        <v>8.255133</v>
      </c>
      <c r="M11" s="61">
        <v>8.107802</v>
      </c>
      <c r="N11" s="61">
        <v>7.945221</v>
      </c>
      <c r="O11" s="61">
        <v>7.7185</v>
      </c>
      <c r="P11" s="61">
        <v>8.016244</v>
      </c>
      <c r="Q11" s="61">
        <v>8.346763</v>
      </c>
      <c r="R11" s="62">
        <v>9.030806</v>
      </c>
      <c r="S11" s="62">
        <f t="shared" si="2"/>
        <v>8.2416945</v>
      </c>
    </row>
    <row r="12">
      <c r="A12" s="59" t="s">
        <v>409</v>
      </c>
      <c r="B12" s="11" t="s">
        <v>102</v>
      </c>
      <c r="C12" s="60">
        <v>7.890339</v>
      </c>
      <c r="D12" s="61">
        <v>6.471744</v>
      </c>
      <c r="E12" s="61">
        <v>8.407627</v>
      </c>
      <c r="F12" s="61">
        <v>8.286847</v>
      </c>
      <c r="G12" s="61">
        <v>8.717115</v>
      </c>
      <c r="H12" s="61">
        <v>7.932321</v>
      </c>
      <c r="I12" s="62">
        <v>6.471744</v>
      </c>
      <c r="J12" s="62">
        <f t="shared" si="1"/>
        <v>7.739676714</v>
      </c>
      <c r="K12" s="60">
        <v>8.170192</v>
      </c>
      <c r="L12" s="61">
        <v>8.587635</v>
      </c>
      <c r="M12" s="61">
        <v>7.838021</v>
      </c>
      <c r="N12" s="61">
        <v>7.982305</v>
      </c>
      <c r="O12" s="61">
        <v>8.317522</v>
      </c>
      <c r="P12" s="61">
        <v>8.630236</v>
      </c>
      <c r="Q12" s="61">
        <v>8.601895</v>
      </c>
      <c r="R12" s="62">
        <v>8.620112</v>
      </c>
      <c r="S12" s="62">
        <f t="shared" si="2"/>
        <v>8.34348975</v>
      </c>
    </row>
    <row r="13">
      <c r="A13" s="59" t="s">
        <v>99</v>
      </c>
      <c r="B13" s="11" t="s">
        <v>102</v>
      </c>
      <c r="C13" s="60">
        <v>7.845102</v>
      </c>
      <c r="D13" s="61">
        <v>8.941042</v>
      </c>
      <c r="E13" s="61">
        <v>7.479649</v>
      </c>
      <c r="F13" s="61">
        <v>7.093293</v>
      </c>
      <c r="G13" s="61">
        <v>7.530202</v>
      </c>
      <c r="H13" s="61">
        <v>8.893515</v>
      </c>
      <c r="I13" s="62">
        <v>6.471744</v>
      </c>
      <c r="J13" s="62">
        <f t="shared" si="1"/>
        <v>7.750649571</v>
      </c>
      <c r="K13" s="60">
        <v>7.591238</v>
      </c>
      <c r="L13" s="61">
        <v>7.387072</v>
      </c>
      <c r="M13" s="61">
        <v>7.738234</v>
      </c>
      <c r="N13" s="61">
        <v>7.858967</v>
      </c>
      <c r="O13" s="61">
        <v>7.463834</v>
      </c>
      <c r="P13" s="61">
        <v>8.208826</v>
      </c>
      <c r="Q13" s="61">
        <v>7.794382</v>
      </c>
      <c r="R13" s="62">
        <v>6.471744</v>
      </c>
      <c r="S13" s="62">
        <f t="shared" si="2"/>
        <v>7.564287125</v>
      </c>
    </row>
    <row r="14">
      <c r="A14" s="59" t="s">
        <v>153</v>
      </c>
      <c r="B14" s="11" t="s">
        <v>102</v>
      </c>
      <c r="C14" s="60">
        <v>7.848945</v>
      </c>
      <c r="D14" s="61">
        <v>9.072573</v>
      </c>
      <c r="E14" s="61">
        <v>7.462174</v>
      </c>
      <c r="F14" s="61">
        <v>8.23838</v>
      </c>
      <c r="G14" s="61">
        <v>7.456072</v>
      </c>
      <c r="H14" s="61">
        <v>8.046116</v>
      </c>
      <c r="I14" s="62">
        <v>6.471744</v>
      </c>
      <c r="J14" s="62">
        <f t="shared" si="1"/>
        <v>7.799429143</v>
      </c>
      <c r="K14" s="60">
        <v>7.632732</v>
      </c>
      <c r="L14" s="61">
        <v>7.422451</v>
      </c>
      <c r="M14" s="61">
        <v>7.88219</v>
      </c>
      <c r="N14" s="61">
        <v>7.32494</v>
      </c>
      <c r="O14" s="61">
        <v>7.525843</v>
      </c>
      <c r="P14" s="61">
        <v>7.399495</v>
      </c>
      <c r="Q14" s="61">
        <v>7.928348</v>
      </c>
      <c r="R14" s="62">
        <v>8.241326</v>
      </c>
      <c r="S14" s="62">
        <f t="shared" si="2"/>
        <v>7.669665625</v>
      </c>
    </row>
    <row r="15">
      <c r="A15" s="59" t="s">
        <v>465</v>
      </c>
      <c r="B15" s="11" t="s">
        <v>102</v>
      </c>
      <c r="C15" s="60">
        <v>8.327026</v>
      </c>
      <c r="D15" s="61">
        <v>8.264015</v>
      </c>
      <c r="E15" s="61">
        <v>7.285568</v>
      </c>
      <c r="F15" s="61">
        <v>7.975458</v>
      </c>
      <c r="G15" s="61">
        <v>8.17823</v>
      </c>
      <c r="H15" s="61">
        <v>8.111889</v>
      </c>
      <c r="I15" s="62">
        <v>6.471744</v>
      </c>
      <c r="J15" s="62">
        <f t="shared" si="1"/>
        <v>7.80199</v>
      </c>
      <c r="K15" s="60">
        <v>8.515763</v>
      </c>
      <c r="L15" s="61">
        <v>8.323192</v>
      </c>
      <c r="M15" s="61">
        <v>8.259195</v>
      </c>
      <c r="N15" s="61">
        <v>9.122849</v>
      </c>
      <c r="O15" s="61">
        <v>8.6984</v>
      </c>
      <c r="P15" s="61">
        <v>8.461825</v>
      </c>
      <c r="Q15" s="61">
        <v>8.653863</v>
      </c>
      <c r="R15" s="62">
        <v>8.145402</v>
      </c>
      <c r="S15" s="62">
        <f t="shared" si="2"/>
        <v>8.522561125</v>
      </c>
    </row>
    <row r="16">
      <c r="A16" s="59" t="s">
        <v>239</v>
      </c>
      <c r="B16" s="11" t="s">
        <v>102</v>
      </c>
      <c r="C16" s="60">
        <v>8.23748</v>
      </c>
      <c r="D16" s="61">
        <v>7.398874</v>
      </c>
      <c r="E16" s="61">
        <v>9.250852</v>
      </c>
      <c r="F16" s="61">
        <v>7.235474</v>
      </c>
      <c r="G16" s="61">
        <v>7.284504</v>
      </c>
      <c r="H16" s="61">
        <v>7.854784</v>
      </c>
      <c r="I16" s="62">
        <v>8.079846</v>
      </c>
      <c r="J16" s="62">
        <f t="shared" si="1"/>
        <v>7.905973429</v>
      </c>
      <c r="K16" s="60">
        <v>6.471744</v>
      </c>
      <c r="L16" s="61">
        <v>6.471744</v>
      </c>
      <c r="M16" s="61">
        <v>7.057849</v>
      </c>
      <c r="N16" s="61">
        <v>8.511942</v>
      </c>
      <c r="O16" s="61">
        <v>7.525843</v>
      </c>
      <c r="P16" s="61">
        <v>7.326806</v>
      </c>
      <c r="Q16" s="61">
        <v>6.471744</v>
      </c>
      <c r="R16" s="62">
        <v>6.471744</v>
      </c>
      <c r="S16" s="62">
        <f t="shared" si="2"/>
        <v>7.038677</v>
      </c>
    </row>
    <row r="17">
      <c r="A17" s="59" t="s">
        <v>400</v>
      </c>
      <c r="B17" s="11" t="s">
        <v>66</v>
      </c>
      <c r="C17" s="60">
        <v>9.291347</v>
      </c>
      <c r="D17" s="61">
        <v>6.471744</v>
      </c>
      <c r="E17" s="61">
        <v>8.33192</v>
      </c>
      <c r="F17" s="61">
        <v>8.790087</v>
      </c>
      <c r="G17" s="61">
        <v>7.744044</v>
      </c>
      <c r="H17" s="61">
        <v>8.250564</v>
      </c>
      <c r="I17" s="62">
        <v>6.471744</v>
      </c>
      <c r="J17" s="62">
        <f t="shared" si="1"/>
        <v>7.90735</v>
      </c>
      <c r="K17" s="60">
        <v>7.432721</v>
      </c>
      <c r="L17" s="61">
        <v>7.404952</v>
      </c>
      <c r="M17" s="61">
        <v>7.67568</v>
      </c>
      <c r="N17" s="61">
        <v>7.621591</v>
      </c>
      <c r="O17" s="61">
        <v>7.525843</v>
      </c>
      <c r="P17" s="61">
        <v>6.88939</v>
      </c>
      <c r="Q17" s="61">
        <v>7.662524</v>
      </c>
      <c r="R17" s="62">
        <v>6.471744</v>
      </c>
      <c r="S17" s="62">
        <f t="shared" si="2"/>
        <v>7.335555625</v>
      </c>
    </row>
    <row r="18">
      <c r="A18" s="59" t="s">
        <v>216</v>
      </c>
      <c r="B18" s="11" t="s">
        <v>90</v>
      </c>
      <c r="C18" s="60">
        <v>7.59827</v>
      </c>
      <c r="D18" s="61">
        <v>8.410354</v>
      </c>
      <c r="E18" s="61">
        <v>8.392848</v>
      </c>
      <c r="F18" s="61">
        <v>7.875888</v>
      </c>
      <c r="G18" s="61">
        <v>8.885241</v>
      </c>
      <c r="H18" s="61">
        <v>8.295294</v>
      </c>
      <c r="I18" s="62">
        <v>6.471744</v>
      </c>
      <c r="J18" s="62">
        <f t="shared" si="1"/>
        <v>7.989948429</v>
      </c>
      <c r="K18" s="60">
        <v>8.356469</v>
      </c>
      <c r="L18" s="61">
        <v>9.378319</v>
      </c>
      <c r="M18" s="61">
        <v>9.660114</v>
      </c>
      <c r="N18" s="61">
        <v>8.003983</v>
      </c>
      <c r="O18" s="61">
        <v>9.281563</v>
      </c>
      <c r="P18" s="61">
        <v>9.162498</v>
      </c>
      <c r="Q18" s="61">
        <v>8.831276</v>
      </c>
      <c r="R18" s="62">
        <v>8.786636</v>
      </c>
      <c r="S18" s="62">
        <f t="shared" si="2"/>
        <v>8.93260725</v>
      </c>
    </row>
    <row r="19">
      <c r="A19" s="59" t="s">
        <v>304</v>
      </c>
      <c r="B19" s="11" t="s">
        <v>102</v>
      </c>
      <c r="C19" s="60">
        <v>8.067452</v>
      </c>
      <c r="D19" s="61">
        <v>8.702316</v>
      </c>
      <c r="E19" s="61">
        <v>8.226018</v>
      </c>
      <c r="F19" s="61">
        <v>7.916802</v>
      </c>
      <c r="G19" s="61">
        <v>8.476073</v>
      </c>
      <c r="H19" s="61">
        <v>8.459633</v>
      </c>
      <c r="I19" s="62">
        <v>6.471744</v>
      </c>
      <c r="J19" s="62">
        <f t="shared" si="1"/>
        <v>8.045719714</v>
      </c>
      <c r="K19" s="60">
        <v>8.127025</v>
      </c>
      <c r="L19" s="61">
        <v>8.304661</v>
      </c>
      <c r="M19" s="61">
        <v>8.202368</v>
      </c>
      <c r="N19" s="61">
        <v>8.248394</v>
      </c>
      <c r="O19" s="61">
        <v>7.534358</v>
      </c>
      <c r="P19" s="61">
        <v>7.533598</v>
      </c>
      <c r="Q19" s="61">
        <v>8.203241</v>
      </c>
      <c r="R19" s="62">
        <v>8.633699</v>
      </c>
      <c r="S19" s="62">
        <f t="shared" si="2"/>
        <v>8.098418</v>
      </c>
    </row>
    <row r="20">
      <c r="A20" s="59" t="s">
        <v>202</v>
      </c>
      <c r="B20" s="11" t="s">
        <v>193</v>
      </c>
      <c r="C20" s="60">
        <v>7.010744</v>
      </c>
      <c r="D20" s="61">
        <v>8.283283</v>
      </c>
      <c r="E20" s="61">
        <v>8.499697</v>
      </c>
      <c r="F20" s="61">
        <v>9.134699</v>
      </c>
      <c r="G20" s="61">
        <v>8.266447</v>
      </c>
      <c r="H20" s="61">
        <v>8.497575</v>
      </c>
      <c r="I20" s="62">
        <v>8.103159</v>
      </c>
      <c r="J20" s="62">
        <f t="shared" si="1"/>
        <v>8.256514857</v>
      </c>
      <c r="K20" s="60">
        <v>8.846877</v>
      </c>
      <c r="L20" s="61">
        <v>7.615845</v>
      </c>
      <c r="M20" s="61">
        <v>8.939238</v>
      </c>
      <c r="N20" s="61">
        <v>8.039218</v>
      </c>
      <c r="O20" s="61">
        <v>8.829184</v>
      </c>
      <c r="P20" s="61">
        <v>8.421456</v>
      </c>
      <c r="Q20" s="61">
        <v>8.055312</v>
      </c>
      <c r="R20" s="62">
        <v>7.198139</v>
      </c>
      <c r="S20" s="62">
        <f t="shared" si="2"/>
        <v>8.243158625</v>
      </c>
    </row>
    <row r="21">
      <c r="A21" s="59" t="s">
        <v>86</v>
      </c>
      <c r="B21" s="11" t="s">
        <v>90</v>
      </c>
      <c r="C21" s="60">
        <v>7.568274</v>
      </c>
      <c r="D21" s="61">
        <v>8.756251</v>
      </c>
      <c r="E21" s="61">
        <v>8.520031</v>
      </c>
      <c r="F21" s="61">
        <v>7.766202</v>
      </c>
      <c r="G21" s="61">
        <v>7.889947</v>
      </c>
      <c r="H21" s="61">
        <v>9.018903</v>
      </c>
      <c r="I21" s="62">
        <v>8.333392</v>
      </c>
      <c r="J21" s="62">
        <f t="shared" si="1"/>
        <v>8.264714286</v>
      </c>
      <c r="K21" s="60">
        <v>8.063025</v>
      </c>
      <c r="L21" s="61">
        <v>6.471744</v>
      </c>
      <c r="M21" s="61">
        <v>7.651918</v>
      </c>
      <c r="N21" s="61">
        <v>8.68987</v>
      </c>
      <c r="O21" s="61">
        <v>9.456756</v>
      </c>
      <c r="P21" s="61">
        <v>8.113378</v>
      </c>
      <c r="Q21" s="61">
        <v>8.084963</v>
      </c>
      <c r="R21" s="62">
        <v>8.145402</v>
      </c>
      <c r="S21" s="62">
        <f t="shared" si="2"/>
        <v>8.084632</v>
      </c>
    </row>
    <row r="22">
      <c r="A22" s="59" t="s">
        <v>233</v>
      </c>
      <c r="B22" s="11" t="s">
        <v>102</v>
      </c>
      <c r="C22" s="60">
        <v>8.677567</v>
      </c>
      <c r="D22" s="61">
        <v>8.097667</v>
      </c>
      <c r="E22" s="61">
        <v>10.11591</v>
      </c>
      <c r="F22" s="61">
        <v>7.066047</v>
      </c>
      <c r="G22" s="61">
        <v>7.967709</v>
      </c>
      <c r="H22" s="61">
        <v>7.862792</v>
      </c>
      <c r="I22" s="62">
        <v>8.543641</v>
      </c>
      <c r="J22" s="62">
        <f t="shared" si="1"/>
        <v>8.333047571</v>
      </c>
      <c r="K22" s="60">
        <v>6.471744</v>
      </c>
      <c r="L22" s="61">
        <v>7.047498</v>
      </c>
      <c r="M22" s="61">
        <v>6.471744</v>
      </c>
      <c r="N22" s="61">
        <v>8.936536</v>
      </c>
      <c r="O22" s="61">
        <v>7.21893</v>
      </c>
      <c r="P22" s="61">
        <v>7.347303</v>
      </c>
      <c r="Q22" s="61">
        <v>6.978708</v>
      </c>
      <c r="R22" s="62">
        <v>6.471744</v>
      </c>
      <c r="S22" s="62">
        <f t="shared" si="2"/>
        <v>7.118025875</v>
      </c>
    </row>
    <row r="23">
      <c r="A23" s="59" t="s">
        <v>273</v>
      </c>
      <c r="B23" s="11" t="s">
        <v>102</v>
      </c>
      <c r="C23" s="60">
        <v>10.51889</v>
      </c>
      <c r="D23" s="61">
        <v>8.509895</v>
      </c>
      <c r="E23" s="61">
        <v>8.797546</v>
      </c>
      <c r="F23" s="61">
        <v>8.787615</v>
      </c>
      <c r="G23" s="61">
        <v>9.377687</v>
      </c>
      <c r="H23" s="61">
        <v>7.878631</v>
      </c>
      <c r="I23" s="62">
        <v>6.471744</v>
      </c>
      <c r="J23" s="62">
        <f t="shared" si="1"/>
        <v>8.620286857</v>
      </c>
      <c r="K23" s="60">
        <v>8.578378</v>
      </c>
      <c r="L23" s="61">
        <v>9.212378</v>
      </c>
      <c r="M23" s="61">
        <v>9.528664</v>
      </c>
      <c r="N23" s="61">
        <v>8.87722</v>
      </c>
      <c r="O23" s="61">
        <v>9.247376</v>
      </c>
      <c r="P23" s="61">
        <v>9.044392</v>
      </c>
      <c r="Q23" s="61">
        <v>8.743377</v>
      </c>
      <c r="R23" s="62">
        <v>8.762344</v>
      </c>
      <c r="S23" s="62">
        <f t="shared" si="2"/>
        <v>8.999266125</v>
      </c>
    </row>
    <row r="24">
      <c r="A24" s="59" t="s">
        <v>435</v>
      </c>
      <c r="B24" s="11" t="s">
        <v>438</v>
      </c>
      <c r="C24" s="60">
        <v>9.522568</v>
      </c>
      <c r="D24" s="61">
        <v>8.857966</v>
      </c>
      <c r="E24" s="61">
        <v>9.085392</v>
      </c>
      <c r="F24" s="61">
        <v>9.534354</v>
      </c>
      <c r="G24" s="61">
        <v>9.594166</v>
      </c>
      <c r="H24" s="61">
        <v>7.753646</v>
      </c>
      <c r="I24" s="62">
        <v>6.471744</v>
      </c>
      <c r="J24" s="62">
        <f t="shared" si="1"/>
        <v>8.688548</v>
      </c>
      <c r="K24" s="60">
        <v>9.882899</v>
      </c>
      <c r="L24" s="61">
        <v>10.51974</v>
      </c>
      <c r="M24" s="61">
        <v>10.10403</v>
      </c>
      <c r="N24" s="61">
        <v>9.742779</v>
      </c>
      <c r="O24" s="61">
        <v>8.719611</v>
      </c>
      <c r="P24" s="61">
        <v>9.71813</v>
      </c>
      <c r="Q24" s="61">
        <v>9.316497</v>
      </c>
      <c r="R24" s="62">
        <v>9.383112</v>
      </c>
      <c r="S24" s="62">
        <f t="shared" si="2"/>
        <v>9.67334975</v>
      </c>
    </row>
    <row r="25">
      <c r="A25" s="59" t="s">
        <v>224</v>
      </c>
      <c r="B25" s="11" t="s">
        <v>90</v>
      </c>
      <c r="C25" s="60">
        <v>7.593337</v>
      </c>
      <c r="D25" s="61">
        <v>11.57111</v>
      </c>
      <c r="E25" s="61">
        <v>7.927322</v>
      </c>
      <c r="F25" s="61">
        <v>7.286886</v>
      </c>
      <c r="G25" s="61">
        <v>8.323323</v>
      </c>
      <c r="H25" s="61">
        <v>8.886582</v>
      </c>
      <c r="I25" s="62">
        <v>9.950249</v>
      </c>
      <c r="J25" s="62">
        <f t="shared" si="1"/>
        <v>8.791258429</v>
      </c>
      <c r="K25" s="60">
        <v>8.265249</v>
      </c>
      <c r="L25" s="61">
        <v>6.471744</v>
      </c>
      <c r="M25" s="61">
        <v>8.785113</v>
      </c>
      <c r="N25" s="61">
        <v>7.974986</v>
      </c>
      <c r="O25" s="61">
        <v>8.518558</v>
      </c>
      <c r="P25" s="61">
        <v>7.852838</v>
      </c>
      <c r="Q25" s="61">
        <v>8.676819</v>
      </c>
      <c r="R25" s="62">
        <v>8.125255</v>
      </c>
      <c r="S25" s="62">
        <f t="shared" si="2"/>
        <v>8.08382025</v>
      </c>
    </row>
    <row r="26">
      <c r="A26" s="59" t="s">
        <v>295</v>
      </c>
      <c r="B26" s="11" t="s">
        <v>102</v>
      </c>
      <c r="C26" s="60">
        <v>10.18292</v>
      </c>
      <c r="D26" s="61">
        <v>8.660365</v>
      </c>
      <c r="E26" s="61">
        <v>8.86128</v>
      </c>
      <c r="F26" s="61">
        <v>9.769174</v>
      </c>
      <c r="G26" s="61">
        <v>9.012124</v>
      </c>
      <c r="H26" s="61">
        <v>8.025632</v>
      </c>
      <c r="I26" s="62">
        <v>8.695862</v>
      </c>
      <c r="J26" s="62">
        <f t="shared" si="1"/>
        <v>9.029622429</v>
      </c>
      <c r="K26" s="60">
        <v>9.421365</v>
      </c>
      <c r="L26" s="61">
        <v>8.665862</v>
      </c>
      <c r="M26" s="61">
        <v>8.610744</v>
      </c>
      <c r="N26" s="61">
        <v>9.469841</v>
      </c>
      <c r="O26" s="61">
        <v>8.722614</v>
      </c>
      <c r="P26" s="61">
        <v>8.82614</v>
      </c>
      <c r="Q26" s="61">
        <v>8.552777</v>
      </c>
      <c r="R26" s="62">
        <v>9.592161</v>
      </c>
      <c r="S26" s="62">
        <f t="shared" si="2"/>
        <v>8.982688</v>
      </c>
    </row>
    <row r="27">
      <c r="A27" s="59" t="s">
        <v>266</v>
      </c>
      <c r="B27" s="11" t="s">
        <v>102</v>
      </c>
      <c r="C27" s="60">
        <v>10.37478</v>
      </c>
      <c r="D27" s="61">
        <v>8.870153</v>
      </c>
      <c r="E27" s="61">
        <v>8.25959</v>
      </c>
      <c r="F27" s="61">
        <v>9.232607</v>
      </c>
      <c r="G27" s="61">
        <v>9.029674</v>
      </c>
      <c r="H27" s="61">
        <v>8.306225</v>
      </c>
      <c r="I27" s="62">
        <v>9.362326</v>
      </c>
      <c r="J27" s="62">
        <f t="shared" si="1"/>
        <v>9.062193571</v>
      </c>
      <c r="K27" s="60">
        <v>8.743237</v>
      </c>
      <c r="L27" s="61">
        <v>8.215616</v>
      </c>
      <c r="M27" s="61">
        <v>8.349477</v>
      </c>
      <c r="N27" s="61">
        <v>8.185744</v>
      </c>
      <c r="O27" s="61">
        <v>7.921146</v>
      </c>
      <c r="P27" s="61">
        <v>8.871342</v>
      </c>
      <c r="Q27" s="61">
        <v>8.890698</v>
      </c>
      <c r="R27" s="62">
        <v>8.299833</v>
      </c>
      <c r="S27" s="62">
        <f t="shared" si="2"/>
        <v>8.434636625</v>
      </c>
    </row>
    <row r="28">
      <c r="A28" s="59" t="s">
        <v>171</v>
      </c>
      <c r="B28" s="11" t="s">
        <v>102</v>
      </c>
      <c r="C28" s="60">
        <v>11.17627</v>
      </c>
      <c r="D28" s="61">
        <v>8.410354</v>
      </c>
      <c r="E28" s="61">
        <v>9.806231</v>
      </c>
      <c r="F28" s="61">
        <v>10.34308</v>
      </c>
      <c r="G28" s="61">
        <v>9.555511</v>
      </c>
      <c r="H28" s="61">
        <v>8.516131</v>
      </c>
      <c r="I28" s="62">
        <v>9.01393</v>
      </c>
      <c r="J28" s="62">
        <f t="shared" si="1"/>
        <v>9.545929571</v>
      </c>
      <c r="K28" s="60">
        <v>10.25485</v>
      </c>
      <c r="L28" s="61">
        <v>10.03383</v>
      </c>
      <c r="M28" s="61">
        <v>9.671037</v>
      </c>
      <c r="N28" s="61">
        <v>10.08601</v>
      </c>
      <c r="O28" s="61">
        <v>8.583538</v>
      </c>
      <c r="P28" s="61">
        <v>9.029265</v>
      </c>
      <c r="Q28" s="61">
        <v>8.760574</v>
      </c>
      <c r="R28" s="62">
        <v>9.101723</v>
      </c>
      <c r="S28" s="62">
        <f t="shared" si="2"/>
        <v>9.440103375</v>
      </c>
    </row>
    <row r="29">
      <c r="A29" s="59" t="s">
        <v>112</v>
      </c>
      <c r="B29" s="11" t="s">
        <v>102</v>
      </c>
      <c r="C29" s="60">
        <v>9.485705</v>
      </c>
      <c r="D29" s="61">
        <v>10.05709</v>
      </c>
      <c r="E29" s="61">
        <v>9.426361</v>
      </c>
      <c r="F29" s="61">
        <v>9.269557</v>
      </c>
      <c r="G29" s="61">
        <v>9.940754</v>
      </c>
      <c r="H29" s="61">
        <v>9.040788</v>
      </c>
      <c r="I29" s="62">
        <v>9.724621</v>
      </c>
      <c r="J29" s="62">
        <f t="shared" si="1"/>
        <v>9.563553714</v>
      </c>
      <c r="K29" s="60">
        <v>9.834854</v>
      </c>
      <c r="L29" s="61">
        <v>9.48094</v>
      </c>
      <c r="M29" s="61">
        <v>9.001371</v>
      </c>
      <c r="N29" s="61">
        <v>9.85289</v>
      </c>
      <c r="O29" s="61">
        <v>9.533428</v>
      </c>
      <c r="P29" s="61">
        <v>8.92332</v>
      </c>
      <c r="Q29" s="61">
        <v>9.747831</v>
      </c>
      <c r="R29" s="62">
        <v>9.166876</v>
      </c>
      <c r="S29" s="62">
        <f t="shared" si="2"/>
        <v>9.44268875</v>
      </c>
    </row>
    <row r="30">
      <c r="A30" s="63" t="s">
        <v>141</v>
      </c>
      <c r="B30" s="11" t="s">
        <v>132</v>
      </c>
      <c r="C30" s="60">
        <v>8.854411</v>
      </c>
      <c r="D30" s="61">
        <v>12.22193</v>
      </c>
      <c r="E30" s="61">
        <v>8.956386</v>
      </c>
      <c r="F30" s="61">
        <v>8.646754</v>
      </c>
      <c r="G30" s="61">
        <v>9.677829</v>
      </c>
      <c r="H30" s="61">
        <v>9.012585</v>
      </c>
      <c r="I30" s="62">
        <v>9.731399</v>
      </c>
      <c r="J30" s="62">
        <f t="shared" si="1"/>
        <v>9.585899143</v>
      </c>
      <c r="K30" s="60">
        <v>9.633885</v>
      </c>
      <c r="L30" s="61">
        <v>10.10317</v>
      </c>
      <c r="M30" s="61">
        <v>9.999644</v>
      </c>
      <c r="N30" s="61">
        <v>9.371431</v>
      </c>
      <c r="O30" s="61">
        <v>10.12257</v>
      </c>
      <c r="P30" s="61">
        <v>10.02441</v>
      </c>
      <c r="Q30" s="61">
        <v>9.509689</v>
      </c>
      <c r="R30" s="62">
        <v>9.996911</v>
      </c>
      <c r="S30" s="62">
        <f t="shared" si="2"/>
        <v>9.84521375</v>
      </c>
    </row>
    <row r="31">
      <c r="A31" s="59" t="s">
        <v>445</v>
      </c>
      <c r="B31" s="11" t="s">
        <v>102</v>
      </c>
      <c r="C31" s="60">
        <v>10.08231</v>
      </c>
      <c r="D31" s="61">
        <v>9.437579</v>
      </c>
      <c r="E31" s="61">
        <v>10.06876</v>
      </c>
      <c r="F31" s="61">
        <v>9.912363</v>
      </c>
      <c r="G31" s="61">
        <v>9.710257</v>
      </c>
      <c r="H31" s="61">
        <v>9.372573</v>
      </c>
      <c r="I31" s="62">
        <v>10.56249</v>
      </c>
      <c r="J31" s="62">
        <f t="shared" si="1"/>
        <v>9.878047429</v>
      </c>
      <c r="K31" s="60">
        <v>10.29224</v>
      </c>
      <c r="L31" s="61">
        <v>10.62231</v>
      </c>
      <c r="M31" s="61">
        <v>9.516572</v>
      </c>
      <c r="N31" s="61">
        <v>9.72453</v>
      </c>
      <c r="O31" s="61">
        <v>9.245339</v>
      </c>
      <c r="P31" s="61">
        <v>9.287738</v>
      </c>
      <c r="Q31" s="61">
        <v>9.182464</v>
      </c>
      <c r="R31" s="62">
        <v>9.106481</v>
      </c>
      <c r="S31" s="62">
        <f t="shared" si="2"/>
        <v>9.62220925</v>
      </c>
    </row>
    <row r="32">
      <c r="A32" s="59" t="s">
        <v>134</v>
      </c>
      <c r="B32" s="11" t="s">
        <v>132</v>
      </c>
      <c r="C32" s="60">
        <v>9.813555</v>
      </c>
      <c r="D32" s="61">
        <v>11.39518</v>
      </c>
      <c r="E32" s="61">
        <v>9.132914</v>
      </c>
      <c r="F32" s="61">
        <v>8.479484</v>
      </c>
      <c r="G32" s="61">
        <v>8.775548</v>
      </c>
      <c r="H32" s="61">
        <v>11.42056</v>
      </c>
      <c r="I32" s="62">
        <v>12.05483</v>
      </c>
      <c r="J32" s="62">
        <f t="shared" si="1"/>
        <v>10.153153</v>
      </c>
      <c r="K32" s="60">
        <v>8.245499</v>
      </c>
      <c r="L32" s="61">
        <v>9.664693</v>
      </c>
      <c r="M32" s="61">
        <v>9.110508</v>
      </c>
      <c r="N32" s="61">
        <v>8.419161</v>
      </c>
      <c r="O32" s="61">
        <v>8.020451</v>
      </c>
      <c r="P32" s="61">
        <v>8.379753</v>
      </c>
      <c r="Q32" s="61">
        <v>8.358487</v>
      </c>
      <c r="R32" s="62">
        <v>7.857525</v>
      </c>
      <c r="S32" s="62">
        <f t="shared" si="2"/>
        <v>8.507009625</v>
      </c>
    </row>
    <row r="33">
      <c r="A33" s="59" t="s">
        <v>282</v>
      </c>
      <c r="B33" s="11" t="s">
        <v>285</v>
      </c>
      <c r="C33" s="60">
        <v>10.04761</v>
      </c>
      <c r="D33" s="61">
        <v>12.4572</v>
      </c>
      <c r="E33" s="61">
        <v>10.29774</v>
      </c>
      <c r="F33" s="61">
        <v>9.123163</v>
      </c>
      <c r="G33" s="61">
        <v>11.16206</v>
      </c>
      <c r="H33" s="61">
        <v>7.990652</v>
      </c>
      <c r="I33" s="62">
        <v>10.22352</v>
      </c>
      <c r="J33" s="62">
        <f t="shared" si="1"/>
        <v>10.18599214</v>
      </c>
      <c r="K33" s="60">
        <v>11.01833</v>
      </c>
      <c r="L33" s="61">
        <v>10.62646</v>
      </c>
      <c r="M33" s="61">
        <v>9.922842</v>
      </c>
      <c r="N33" s="61">
        <v>8.338067</v>
      </c>
      <c r="O33" s="61">
        <v>8.63263</v>
      </c>
      <c r="P33" s="61">
        <v>10.78476</v>
      </c>
      <c r="Q33" s="61">
        <v>10.64586</v>
      </c>
      <c r="R33" s="62">
        <v>10.68869</v>
      </c>
      <c r="S33" s="62">
        <f t="shared" si="2"/>
        <v>10.08220488</v>
      </c>
    </row>
    <row r="34">
      <c r="A34" s="59" t="s">
        <v>366</v>
      </c>
      <c r="B34" s="11" t="s">
        <v>66</v>
      </c>
      <c r="C34" s="60">
        <v>11.12853</v>
      </c>
      <c r="D34" s="61">
        <v>11.71001</v>
      </c>
      <c r="E34" s="61">
        <v>9.277871</v>
      </c>
      <c r="F34" s="61">
        <v>10.31852</v>
      </c>
      <c r="G34" s="61">
        <v>10.99028</v>
      </c>
      <c r="H34" s="61">
        <v>9.28191</v>
      </c>
      <c r="I34" s="62">
        <v>10.06164</v>
      </c>
      <c r="J34" s="62">
        <f t="shared" si="1"/>
        <v>10.39553729</v>
      </c>
      <c r="K34" s="60">
        <v>12.08641</v>
      </c>
      <c r="L34" s="61">
        <v>10.56079</v>
      </c>
      <c r="M34" s="61">
        <v>10.98149</v>
      </c>
      <c r="N34" s="61">
        <v>12.06173</v>
      </c>
      <c r="O34" s="61">
        <v>10.79678</v>
      </c>
      <c r="P34" s="61">
        <v>11.31892</v>
      </c>
      <c r="Q34" s="61">
        <v>10.64474</v>
      </c>
      <c r="R34" s="62">
        <v>11.65713</v>
      </c>
      <c r="S34" s="62">
        <f t="shared" si="2"/>
        <v>11.26349875</v>
      </c>
    </row>
    <row r="35">
      <c r="A35" s="59" t="s">
        <v>458</v>
      </c>
      <c r="B35" s="11" t="s">
        <v>102</v>
      </c>
      <c r="C35" s="60">
        <v>10.23854</v>
      </c>
      <c r="D35" s="61">
        <v>10.72619</v>
      </c>
      <c r="E35" s="61">
        <v>10.42548</v>
      </c>
      <c r="F35" s="61">
        <v>10.63834</v>
      </c>
      <c r="G35" s="61">
        <v>9.975351</v>
      </c>
      <c r="H35" s="61">
        <v>10.6463</v>
      </c>
      <c r="I35" s="62">
        <v>10.99836</v>
      </c>
      <c r="J35" s="62">
        <f t="shared" si="1"/>
        <v>10.521223</v>
      </c>
      <c r="K35" s="60">
        <v>10.69603</v>
      </c>
      <c r="L35" s="61">
        <v>10.37017</v>
      </c>
      <c r="M35" s="61">
        <v>9.902461</v>
      </c>
      <c r="N35" s="61">
        <v>10.57794</v>
      </c>
      <c r="O35" s="61">
        <v>10.60892</v>
      </c>
      <c r="P35" s="61">
        <v>10.26051</v>
      </c>
      <c r="Q35" s="61">
        <v>8.802616</v>
      </c>
      <c r="R35" s="62">
        <v>9.603831</v>
      </c>
      <c r="S35" s="62">
        <f t="shared" si="2"/>
        <v>10.10280975</v>
      </c>
    </row>
    <row r="36">
      <c r="A36" s="63" t="s">
        <v>387</v>
      </c>
      <c r="B36" s="11" t="s">
        <v>66</v>
      </c>
      <c r="C36" s="60">
        <v>8.956869</v>
      </c>
      <c r="D36" s="61">
        <v>11.29843</v>
      </c>
      <c r="E36" s="61">
        <v>10.65401</v>
      </c>
      <c r="F36" s="61">
        <v>10.41587</v>
      </c>
      <c r="G36" s="61">
        <v>9.654202</v>
      </c>
      <c r="H36" s="61">
        <v>10.00861</v>
      </c>
      <c r="I36" s="62">
        <v>13.03983</v>
      </c>
      <c r="J36" s="62">
        <f t="shared" si="1"/>
        <v>10.575403</v>
      </c>
      <c r="K36" s="60">
        <v>9.549214</v>
      </c>
      <c r="L36" s="61">
        <v>9.189686</v>
      </c>
      <c r="M36" s="61">
        <v>8.84363</v>
      </c>
      <c r="N36" s="61">
        <v>9.316905</v>
      </c>
      <c r="O36" s="61">
        <v>8.131153</v>
      </c>
      <c r="P36" s="61">
        <v>8.834952</v>
      </c>
      <c r="Q36" s="61">
        <v>8.667685</v>
      </c>
      <c r="R36" s="62">
        <v>8.564301</v>
      </c>
      <c r="S36" s="62">
        <f t="shared" si="2"/>
        <v>8.88719075</v>
      </c>
    </row>
    <row r="37">
      <c r="A37" s="59" t="s">
        <v>380</v>
      </c>
      <c r="B37" s="11" t="s">
        <v>102</v>
      </c>
      <c r="C37" s="60">
        <v>10.3005</v>
      </c>
      <c r="D37" s="61">
        <v>11.0445</v>
      </c>
      <c r="E37" s="61">
        <v>10.02449</v>
      </c>
      <c r="F37" s="61">
        <v>11.53848</v>
      </c>
      <c r="G37" s="61">
        <v>10.27143</v>
      </c>
      <c r="H37" s="61">
        <v>11.18971</v>
      </c>
      <c r="I37" s="62">
        <v>9.803894</v>
      </c>
      <c r="J37" s="62">
        <f t="shared" si="1"/>
        <v>10.59614343</v>
      </c>
      <c r="K37" s="60">
        <v>10.57649</v>
      </c>
      <c r="L37" s="61">
        <v>9.734804</v>
      </c>
      <c r="M37" s="61">
        <v>10.07524</v>
      </c>
      <c r="N37" s="61">
        <v>9.57151</v>
      </c>
      <c r="O37" s="61">
        <v>9.51507</v>
      </c>
      <c r="P37" s="61">
        <v>9.463883</v>
      </c>
      <c r="Q37" s="61">
        <v>9.958748</v>
      </c>
      <c r="R37" s="62">
        <v>10.57421</v>
      </c>
      <c r="S37" s="62">
        <f t="shared" si="2"/>
        <v>9.933744375</v>
      </c>
    </row>
    <row r="38">
      <c r="A38" s="59" t="s">
        <v>61</v>
      </c>
      <c r="B38" s="11" t="s">
        <v>66</v>
      </c>
      <c r="C38" s="60">
        <v>10.97202</v>
      </c>
      <c r="D38" s="61">
        <v>11.96822</v>
      </c>
      <c r="E38" s="61">
        <v>9.921974</v>
      </c>
      <c r="F38" s="61">
        <v>11.05698</v>
      </c>
      <c r="G38" s="61">
        <v>11.17636</v>
      </c>
      <c r="H38" s="61">
        <v>11.02783</v>
      </c>
      <c r="I38" s="62">
        <v>10.09343</v>
      </c>
      <c r="J38" s="62">
        <f t="shared" si="1"/>
        <v>10.88811629</v>
      </c>
      <c r="K38" s="60">
        <v>11.61316</v>
      </c>
      <c r="L38" s="61">
        <v>10.98923</v>
      </c>
      <c r="M38" s="61">
        <v>10.82888</v>
      </c>
      <c r="N38" s="61">
        <v>11.39679</v>
      </c>
      <c r="O38" s="61">
        <v>10.81442</v>
      </c>
      <c r="P38" s="61">
        <v>11.01749</v>
      </c>
      <c r="Q38" s="61">
        <v>10.96087</v>
      </c>
      <c r="R38" s="62">
        <v>10.78241</v>
      </c>
      <c r="S38" s="62">
        <f t="shared" si="2"/>
        <v>11.05040625</v>
      </c>
    </row>
    <row r="39">
      <c r="A39" s="59" t="s">
        <v>160</v>
      </c>
      <c r="B39" s="11" t="s">
        <v>66</v>
      </c>
      <c r="C39" s="60">
        <v>10.86921</v>
      </c>
      <c r="D39" s="61">
        <v>11.85897</v>
      </c>
      <c r="E39" s="61">
        <v>10.1032</v>
      </c>
      <c r="F39" s="61">
        <v>11.66451</v>
      </c>
      <c r="G39" s="61">
        <v>10.82829</v>
      </c>
      <c r="H39" s="61">
        <v>10.28306</v>
      </c>
      <c r="I39" s="62">
        <v>12.02784</v>
      </c>
      <c r="J39" s="62">
        <f t="shared" si="1"/>
        <v>11.09072571</v>
      </c>
      <c r="K39" s="60">
        <v>11.36631</v>
      </c>
      <c r="L39" s="61">
        <v>10.78136</v>
      </c>
      <c r="M39" s="61">
        <v>10.92539</v>
      </c>
      <c r="N39" s="61">
        <v>11.49066</v>
      </c>
      <c r="O39" s="61">
        <v>10.59171</v>
      </c>
      <c r="P39" s="61">
        <v>10.71511</v>
      </c>
      <c r="Q39" s="61">
        <v>10.6178</v>
      </c>
      <c r="R39" s="62">
        <v>10.237</v>
      </c>
      <c r="S39" s="62">
        <f t="shared" si="2"/>
        <v>10.8406675</v>
      </c>
    </row>
    <row r="40">
      <c r="A40" s="63" t="s">
        <v>336</v>
      </c>
      <c r="B40" s="11" t="s">
        <v>102</v>
      </c>
      <c r="C40" s="60">
        <v>10.58977</v>
      </c>
      <c r="D40" s="61">
        <v>11.76926</v>
      </c>
      <c r="E40" s="61">
        <v>10.52859</v>
      </c>
      <c r="F40" s="61">
        <v>11.20144</v>
      </c>
      <c r="G40" s="61">
        <v>10.26834</v>
      </c>
      <c r="H40" s="61">
        <v>10.63032</v>
      </c>
      <c r="I40" s="62">
        <v>12.94205</v>
      </c>
      <c r="J40" s="62">
        <f t="shared" si="1"/>
        <v>11.13282429</v>
      </c>
      <c r="K40" s="60">
        <v>10.89485</v>
      </c>
      <c r="L40" s="61">
        <v>9.633148</v>
      </c>
      <c r="M40" s="61">
        <v>9.501648</v>
      </c>
      <c r="N40" s="61">
        <v>10.19278</v>
      </c>
      <c r="O40" s="61">
        <v>9.855135</v>
      </c>
      <c r="P40" s="61">
        <v>9.866655</v>
      </c>
      <c r="Q40" s="61">
        <v>10.03573</v>
      </c>
      <c r="R40" s="62">
        <v>9.541016</v>
      </c>
      <c r="S40" s="62">
        <f t="shared" si="2"/>
        <v>9.94012025</v>
      </c>
    </row>
    <row r="41">
      <c r="A41" s="59" t="s">
        <v>329</v>
      </c>
      <c r="B41" s="11" t="s">
        <v>102</v>
      </c>
      <c r="C41" s="60">
        <v>11.79546</v>
      </c>
      <c r="D41" s="61">
        <v>11.38906</v>
      </c>
      <c r="E41" s="61">
        <v>11.2117</v>
      </c>
      <c r="F41" s="61">
        <v>12.02448</v>
      </c>
      <c r="G41" s="61">
        <v>10.84423</v>
      </c>
      <c r="H41" s="61">
        <v>11.21333</v>
      </c>
      <c r="I41" s="62">
        <v>10.87029</v>
      </c>
      <c r="J41" s="62">
        <f t="shared" si="1"/>
        <v>11.33550714</v>
      </c>
      <c r="K41" s="60">
        <v>11.44547</v>
      </c>
      <c r="L41" s="61">
        <v>11.33367</v>
      </c>
      <c r="M41" s="61">
        <v>11.09912</v>
      </c>
      <c r="N41" s="61">
        <v>12.02802</v>
      </c>
      <c r="O41" s="61">
        <v>10.95311</v>
      </c>
      <c r="P41" s="61">
        <v>11.5439</v>
      </c>
      <c r="Q41" s="61">
        <v>11.22429</v>
      </c>
      <c r="R41" s="62">
        <v>11.35099</v>
      </c>
      <c r="S41" s="62">
        <f t="shared" si="2"/>
        <v>11.37232125</v>
      </c>
    </row>
    <row r="42">
      <c r="A42" s="63" t="s">
        <v>252</v>
      </c>
      <c r="B42" s="11" t="s">
        <v>102</v>
      </c>
      <c r="C42" s="60">
        <v>9.851922</v>
      </c>
      <c r="D42" s="61">
        <v>14.08385</v>
      </c>
      <c r="E42" s="61">
        <v>11.47139</v>
      </c>
      <c r="F42" s="61">
        <v>10.56448</v>
      </c>
      <c r="G42" s="61">
        <v>9.862084</v>
      </c>
      <c r="H42" s="61">
        <v>11.52398</v>
      </c>
      <c r="I42" s="62">
        <v>12.92461</v>
      </c>
      <c r="J42" s="62">
        <f t="shared" si="1"/>
        <v>11.46890229</v>
      </c>
      <c r="K42" s="60">
        <v>10.97727</v>
      </c>
      <c r="L42" s="61">
        <v>11.08714</v>
      </c>
      <c r="M42" s="61">
        <v>10.52319</v>
      </c>
      <c r="N42" s="61">
        <v>10.61515</v>
      </c>
      <c r="O42" s="61">
        <v>10.36343</v>
      </c>
      <c r="P42" s="61">
        <v>10.24397</v>
      </c>
      <c r="Q42" s="61">
        <v>10.6414</v>
      </c>
      <c r="R42" s="62">
        <v>9.999424</v>
      </c>
      <c r="S42" s="62">
        <f t="shared" si="2"/>
        <v>10.55637175</v>
      </c>
    </row>
    <row r="43">
      <c r="A43" s="59" t="s">
        <v>428</v>
      </c>
      <c r="B43" s="11" t="s">
        <v>285</v>
      </c>
      <c r="C43" s="60">
        <v>10.15793</v>
      </c>
      <c r="D43" s="61">
        <v>16.28552</v>
      </c>
      <c r="E43" s="61">
        <v>12.26459</v>
      </c>
      <c r="F43" s="61">
        <v>11.11547</v>
      </c>
      <c r="G43" s="61">
        <v>12.7993</v>
      </c>
      <c r="H43" s="61">
        <v>11.42114</v>
      </c>
      <c r="I43" s="62">
        <v>9.926881</v>
      </c>
      <c r="J43" s="62">
        <f t="shared" si="1"/>
        <v>11.995833</v>
      </c>
      <c r="K43" s="60">
        <v>10.8861</v>
      </c>
      <c r="L43" s="61">
        <v>8.380695</v>
      </c>
      <c r="M43" s="61">
        <v>10.91228</v>
      </c>
      <c r="N43" s="61">
        <v>10.91725</v>
      </c>
      <c r="O43" s="61">
        <v>11.57419</v>
      </c>
      <c r="P43" s="61">
        <v>10.67732</v>
      </c>
      <c r="Q43" s="61">
        <v>11.94858</v>
      </c>
      <c r="R43" s="62">
        <v>11.6911</v>
      </c>
      <c r="S43" s="62">
        <f t="shared" si="2"/>
        <v>10.87343938</v>
      </c>
    </row>
    <row r="44">
      <c r="A44" s="59" t="s">
        <v>352</v>
      </c>
      <c r="B44" s="11" t="s">
        <v>66</v>
      </c>
      <c r="C44" s="60">
        <v>11.99682</v>
      </c>
      <c r="D44" s="61">
        <v>11.47047</v>
      </c>
      <c r="E44" s="61">
        <v>12.32248</v>
      </c>
      <c r="F44" s="61">
        <v>14.43868</v>
      </c>
      <c r="G44" s="61">
        <v>12.45712</v>
      </c>
      <c r="H44" s="61">
        <v>11.05274</v>
      </c>
      <c r="I44" s="62">
        <v>11.92919</v>
      </c>
      <c r="J44" s="62">
        <f t="shared" si="1"/>
        <v>12.23821429</v>
      </c>
      <c r="K44" s="60">
        <v>12.20804</v>
      </c>
      <c r="L44" s="61">
        <v>10.91271</v>
      </c>
      <c r="M44" s="61">
        <v>10.24228</v>
      </c>
      <c r="N44" s="61">
        <v>12.20606</v>
      </c>
      <c r="O44" s="61">
        <v>10.85168</v>
      </c>
      <c r="P44" s="61">
        <v>12.29375</v>
      </c>
      <c r="Q44" s="61">
        <v>12.13146</v>
      </c>
      <c r="R44" s="62">
        <v>11.14145</v>
      </c>
      <c r="S44" s="62">
        <f t="shared" si="2"/>
        <v>11.49842875</v>
      </c>
    </row>
    <row r="45">
      <c r="A45" s="59" t="s">
        <v>145</v>
      </c>
      <c r="B45" s="11" t="s">
        <v>102</v>
      </c>
      <c r="C45" s="60">
        <v>11.81379</v>
      </c>
      <c r="D45" s="61">
        <v>11.62933</v>
      </c>
      <c r="E45" s="61">
        <v>12.21996</v>
      </c>
      <c r="F45" s="61">
        <v>11.84718</v>
      </c>
      <c r="G45" s="61">
        <v>11.63213</v>
      </c>
      <c r="H45" s="61">
        <v>14.09608</v>
      </c>
      <c r="I45" s="62">
        <v>12.53768</v>
      </c>
      <c r="J45" s="62">
        <f t="shared" si="1"/>
        <v>12.25373571</v>
      </c>
      <c r="K45" s="60">
        <v>10.85354</v>
      </c>
      <c r="L45" s="61">
        <v>11.74804</v>
      </c>
      <c r="M45" s="61">
        <v>11.756</v>
      </c>
      <c r="N45" s="61">
        <v>10.80483</v>
      </c>
      <c r="O45" s="61">
        <v>12.57143</v>
      </c>
      <c r="P45" s="61">
        <v>10.1925</v>
      </c>
      <c r="Q45" s="61">
        <v>11.27035</v>
      </c>
      <c r="R45" s="62">
        <v>11.29924</v>
      </c>
      <c r="S45" s="62">
        <f t="shared" si="2"/>
        <v>11.31199125</v>
      </c>
    </row>
    <row r="46">
      <c r="A46" s="63" t="s">
        <v>258</v>
      </c>
      <c r="B46" s="11" t="s">
        <v>102</v>
      </c>
      <c r="C46" s="60">
        <v>9.742469</v>
      </c>
      <c r="D46" s="61">
        <v>16.16564</v>
      </c>
      <c r="E46" s="61">
        <v>12.24652</v>
      </c>
      <c r="F46" s="61">
        <v>11.70534</v>
      </c>
      <c r="G46" s="61">
        <v>14.8366</v>
      </c>
      <c r="H46" s="61">
        <v>10.54762</v>
      </c>
      <c r="I46" s="62">
        <v>11.08743</v>
      </c>
      <c r="J46" s="62">
        <f t="shared" si="1"/>
        <v>12.33308843</v>
      </c>
      <c r="K46" s="60">
        <v>10.38996</v>
      </c>
      <c r="L46" s="61">
        <v>12.11874</v>
      </c>
      <c r="M46" s="61">
        <v>9.738317</v>
      </c>
      <c r="N46" s="61">
        <v>10.71987</v>
      </c>
      <c r="O46" s="61">
        <v>10.41066</v>
      </c>
      <c r="P46" s="61">
        <v>11.08881</v>
      </c>
      <c r="Q46" s="61">
        <v>10.26637</v>
      </c>
      <c r="R46" s="62">
        <v>10.651</v>
      </c>
      <c r="S46" s="62">
        <f t="shared" si="2"/>
        <v>10.67296588</v>
      </c>
    </row>
    <row r="47">
      <c r="A47" s="63" t="s">
        <v>344</v>
      </c>
      <c r="B47" s="11" t="s">
        <v>102</v>
      </c>
      <c r="C47" s="60">
        <v>11.06549</v>
      </c>
      <c r="D47" s="61">
        <v>13.58818</v>
      </c>
      <c r="E47" s="61">
        <v>13.80076</v>
      </c>
      <c r="F47" s="61">
        <v>14.67289</v>
      </c>
      <c r="G47" s="61">
        <v>12.39625</v>
      </c>
      <c r="H47" s="61">
        <v>14.7777</v>
      </c>
      <c r="I47" s="62">
        <v>15.07085</v>
      </c>
      <c r="J47" s="62">
        <f t="shared" si="1"/>
        <v>13.62458857</v>
      </c>
      <c r="K47" s="60">
        <v>11.07972</v>
      </c>
      <c r="L47" s="61">
        <v>11.98474</v>
      </c>
      <c r="M47" s="61">
        <v>12.11656</v>
      </c>
      <c r="N47" s="61">
        <v>10.93226</v>
      </c>
      <c r="O47" s="61">
        <v>12.0111</v>
      </c>
      <c r="P47" s="61">
        <v>12.20937</v>
      </c>
      <c r="Q47" s="61">
        <v>11.70116</v>
      </c>
      <c r="R47" s="62">
        <v>12.65442</v>
      </c>
      <c r="S47" s="62">
        <f t="shared" si="2"/>
        <v>11.83616625</v>
      </c>
    </row>
    <row r="48">
      <c r="A48" s="59" t="s">
        <v>210</v>
      </c>
      <c r="B48" s="11" t="s">
        <v>66</v>
      </c>
      <c r="C48" s="60">
        <v>13.73254</v>
      </c>
      <c r="D48" s="61">
        <v>14.36787</v>
      </c>
      <c r="E48" s="61">
        <v>12.72229</v>
      </c>
      <c r="F48" s="61">
        <v>14.3292</v>
      </c>
      <c r="G48" s="61">
        <v>13.92837</v>
      </c>
      <c r="H48" s="61">
        <v>13.90569</v>
      </c>
      <c r="I48" s="62">
        <v>14.83598</v>
      </c>
      <c r="J48" s="62">
        <f t="shared" si="1"/>
        <v>13.97456286</v>
      </c>
      <c r="K48" s="60">
        <v>14.31578</v>
      </c>
      <c r="L48" s="61">
        <v>12.66389</v>
      </c>
      <c r="M48" s="61">
        <v>13.01621</v>
      </c>
      <c r="N48" s="61">
        <v>14.33217</v>
      </c>
      <c r="O48" s="61">
        <v>13.25125</v>
      </c>
      <c r="P48" s="61">
        <v>12.57164</v>
      </c>
      <c r="Q48" s="61">
        <v>14.16996</v>
      </c>
      <c r="R48" s="62">
        <v>14.53391</v>
      </c>
      <c r="S48" s="62">
        <f t="shared" si="2"/>
        <v>13.60685125</v>
      </c>
    </row>
    <row r="49">
      <c r="A49" s="63" t="s">
        <v>313</v>
      </c>
      <c r="B49" s="11" t="s">
        <v>66</v>
      </c>
      <c r="C49" s="64">
        <v>12.15558</v>
      </c>
      <c r="D49" s="65">
        <v>16.40574</v>
      </c>
      <c r="E49" s="65">
        <v>14.00937</v>
      </c>
      <c r="F49" s="65">
        <v>12.69901</v>
      </c>
      <c r="G49" s="65">
        <v>13.73113</v>
      </c>
      <c r="H49" s="65">
        <v>14.39729</v>
      </c>
      <c r="I49" s="66">
        <v>15.82721</v>
      </c>
      <c r="J49" s="66">
        <f t="shared" si="1"/>
        <v>14.17504714</v>
      </c>
      <c r="K49" s="64">
        <v>12.81773</v>
      </c>
      <c r="L49" s="65">
        <v>13.4248</v>
      </c>
      <c r="M49" s="65">
        <v>12.72268</v>
      </c>
      <c r="N49" s="65">
        <v>12.37809</v>
      </c>
      <c r="O49" s="65">
        <v>13.92466</v>
      </c>
      <c r="P49" s="65">
        <v>12.58615</v>
      </c>
      <c r="Q49" s="65">
        <v>13.44635</v>
      </c>
      <c r="R49" s="66">
        <v>13.83902</v>
      </c>
      <c r="S49" s="66">
        <f t="shared" si="2"/>
        <v>13.142435</v>
      </c>
    </row>
  </sheetData>
  <mergeCells count="6">
    <mergeCell ref="A2:A3"/>
    <mergeCell ref="B2:B3"/>
    <mergeCell ref="C2:I2"/>
    <mergeCell ref="J2:J3"/>
    <mergeCell ref="K2:R2"/>
    <mergeCell ref="S2:S3"/>
  </mergeCells>
  <conditionalFormatting sqref="C4:I49">
    <cfRule type="colorScale" priority="1">
      <colorScale>
        <cfvo type="min"/>
        <cfvo type="max"/>
        <color rgb="FFFFFFFF"/>
        <color rgb="FFE67C73"/>
      </colorScale>
    </cfRule>
  </conditionalFormatting>
  <conditionalFormatting sqref="J4:J49">
    <cfRule type="cellIs" dxfId="0" priority="2" operator="greaterThan">
      <formula>S4:S49</formula>
    </cfRule>
  </conditionalFormatting>
  <conditionalFormatting sqref="K4:R49">
    <cfRule type="colorScale" priority="3">
      <colorScale>
        <cfvo type="min"/>
        <cfvo type="max"/>
        <color rgb="FFFFFFFF"/>
        <color rgb="FFE67C73"/>
      </colorScale>
    </cfRule>
  </conditionalFormatting>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25"/>
    <col customWidth="1" min="2" max="3" width="22.25"/>
    <col customWidth="1" min="21" max="21" width="15.13"/>
  </cols>
  <sheetData>
    <row r="1">
      <c r="A1" s="10" t="s">
        <v>933</v>
      </c>
      <c r="B1" s="11"/>
      <c r="C1" s="11"/>
      <c r="D1" s="59"/>
      <c r="E1" s="59"/>
      <c r="F1" s="59"/>
      <c r="G1" s="59"/>
      <c r="H1" s="59"/>
      <c r="I1" s="59"/>
      <c r="J1" s="59"/>
      <c r="K1" s="59"/>
      <c r="L1" s="59"/>
      <c r="M1" s="59"/>
      <c r="N1" s="59"/>
      <c r="O1" s="59"/>
      <c r="P1" s="59"/>
      <c r="Q1" s="59"/>
      <c r="R1" s="59"/>
      <c r="S1" s="59"/>
      <c r="T1" s="59"/>
    </row>
    <row r="2">
      <c r="A2" s="49" t="s">
        <v>914</v>
      </c>
      <c r="B2" s="50" t="s">
        <v>50</v>
      </c>
      <c r="C2" s="67" t="s">
        <v>915</v>
      </c>
      <c r="D2" s="52"/>
      <c r="E2" s="52"/>
      <c r="F2" s="52"/>
      <c r="G2" s="53"/>
      <c r="H2" s="51" t="s">
        <v>917</v>
      </c>
      <c r="I2" s="52"/>
      <c r="J2" s="52"/>
      <c r="K2" s="52"/>
      <c r="L2" s="52"/>
      <c r="M2" s="52"/>
      <c r="N2" s="52"/>
      <c r="O2" s="52"/>
      <c r="P2" s="68"/>
      <c r="Q2" s="69"/>
      <c r="R2" s="69"/>
      <c r="S2" s="69"/>
      <c r="T2" s="69"/>
      <c r="U2" s="10"/>
    </row>
    <row r="3">
      <c r="A3" s="20"/>
      <c r="B3" s="20"/>
      <c r="C3" s="70" t="s">
        <v>934</v>
      </c>
      <c r="D3" s="59" t="s">
        <v>935</v>
      </c>
      <c r="E3" s="59" t="s">
        <v>936</v>
      </c>
      <c r="F3" s="59" t="s">
        <v>937</v>
      </c>
      <c r="G3" s="71" t="s">
        <v>938</v>
      </c>
      <c r="H3" s="70" t="s">
        <v>939</v>
      </c>
      <c r="I3" s="59" t="s">
        <v>940</v>
      </c>
      <c r="J3" s="59" t="s">
        <v>941</v>
      </c>
      <c r="K3" s="59" t="s">
        <v>942</v>
      </c>
      <c r="L3" s="59" t="s">
        <v>943</v>
      </c>
      <c r="M3" s="59" t="s">
        <v>944</v>
      </c>
      <c r="N3" s="59" t="s">
        <v>945</v>
      </c>
      <c r="O3" s="59" t="s">
        <v>946</v>
      </c>
      <c r="P3" s="71" t="s">
        <v>938</v>
      </c>
      <c r="Q3" s="59"/>
      <c r="R3" s="59"/>
      <c r="S3" s="59"/>
      <c r="T3" s="59"/>
    </row>
    <row r="4">
      <c r="A4" s="59" t="s">
        <v>575</v>
      </c>
      <c r="B4" s="27" t="s">
        <v>579</v>
      </c>
      <c r="C4" s="60">
        <v>6.771747</v>
      </c>
      <c r="D4" s="61">
        <v>6.391015</v>
      </c>
      <c r="E4" s="61">
        <v>6.391015</v>
      </c>
      <c r="F4" s="61">
        <v>6.391015</v>
      </c>
      <c r="G4" s="62">
        <f t="shared" ref="G4:G55" si="1">AVERAGE(C4:F4)</f>
        <v>6.486198</v>
      </c>
      <c r="H4" s="60">
        <v>7.647039</v>
      </c>
      <c r="I4" s="61">
        <v>7.492637</v>
      </c>
      <c r="J4" s="61">
        <v>6.932554</v>
      </c>
      <c r="K4" s="61">
        <v>6.391015</v>
      </c>
      <c r="L4" s="61">
        <v>6.391015</v>
      </c>
      <c r="M4" s="61">
        <v>6.938655</v>
      </c>
      <c r="N4" s="61">
        <v>6.391015</v>
      </c>
      <c r="O4" s="61">
        <v>6.884481</v>
      </c>
      <c r="P4" s="62">
        <f t="shared" ref="P4:P55" si="2">AVERAGE(H4:O4)</f>
        <v>6.883551375</v>
      </c>
      <c r="Q4" s="61"/>
      <c r="R4" s="61"/>
      <c r="S4" s="61"/>
      <c r="T4" s="61"/>
      <c r="U4" s="61"/>
    </row>
    <row r="5">
      <c r="A5" s="59" t="s">
        <v>656</v>
      </c>
      <c r="B5" s="27" t="s">
        <v>579</v>
      </c>
      <c r="C5" s="60">
        <v>6.691299</v>
      </c>
      <c r="D5" s="61">
        <v>6.935201</v>
      </c>
      <c r="E5" s="61">
        <v>6.86399</v>
      </c>
      <c r="F5" s="61">
        <v>6.391015</v>
      </c>
      <c r="G5" s="62">
        <f t="shared" si="1"/>
        <v>6.72037625</v>
      </c>
      <c r="H5" s="60">
        <v>6.391015</v>
      </c>
      <c r="I5" s="61">
        <v>7.826618</v>
      </c>
      <c r="J5" s="61">
        <v>6.809582</v>
      </c>
      <c r="K5" s="61">
        <v>7.238815</v>
      </c>
      <c r="L5" s="61">
        <v>7.485243</v>
      </c>
      <c r="M5" s="61">
        <v>6.391015</v>
      </c>
      <c r="N5" s="61">
        <v>6.391015</v>
      </c>
      <c r="O5" s="61">
        <v>7.286038</v>
      </c>
      <c r="P5" s="62">
        <f t="shared" si="2"/>
        <v>6.977417625</v>
      </c>
      <c r="Q5" s="61"/>
      <c r="R5" s="61"/>
      <c r="S5" s="61"/>
      <c r="T5" s="61"/>
      <c r="U5" s="61"/>
    </row>
    <row r="6">
      <c r="A6" s="59" t="s">
        <v>610</v>
      </c>
      <c r="B6" s="41" t="s">
        <v>102</v>
      </c>
      <c r="C6" s="60">
        <v>7.120103</v>
      </c>
      <c r="D6" s="61">
        <v>6.391015</v>
      </c>
      <c r="E6" s="61">
        <v>7.180268</v>
      </c>
      <c r="F6" s="61">
        <v>6.391015</v>
      </c>
      <c r="G6" s="62">
        <f t="shared" si="1"/>
        <v>6.77060025</v>
      </c>
      <c r="H6" s="60">
        <v>7.143533</v>
      </c>
      <c r="I6" s="61">
        <v>7.517926</v>
      </c>
      <c r="J6" s="61">
        <v>7.142369</v>
      </c>
      <c r="K6" s="61">
        <v>7.089584</v>
      </c>
      <c r="L6" s="61">
        <v>6.391015</v>
      </c>
      <c r="M6" s="61">
        <v>7.761415</v>
      </c>
      <c r="N6" s="61">
        <v>6.391015</v>
      </c>
      <c r="O6" s="61">
        <v>7.037305</v>
      </c>
      <c r="P6" s="62">
        <f t="shared" si="2"/>
        <v>7.05927025</v>
      </c>
      <c r="Q6" s="61"/>
      <c r="R6" s="61"/>
      <c r="S6" s="61"/>
      <c r="T6" s="61"/>
      <c r="U6" s="61"/>
    </row>
    <row r="7">
      <c r="A7" s="59" t="s">
        <v>505</v>
      </c>
      <c r="B7" s="41" t="s">
        <v>102</v>
      </c>
      <c r="C7" s="60">
        <v>6.699497</v>
      </c>
      <c r="D7" s="61">
        <v>6.391015</v>
      </c>
      <c r="E7" s="61">
        <v>7.782791</v>
      </c>
      <c r="F7" s="61">
        <v>6.391015</v>
      </c>
      <c r="G7" s="62">
        <f t="shared" si="1"/>
        <v>6.8160795</v>
      </c>
      <c r="H7" s="60">
        <v>7.7717</v>
      </c>
      <c r="I7" s="61">
        <v>6.391015</v>
      </c>
      <c r="J7" s="61">
        <v>7.000413</v>
      </c>
      <c r="K7" s="61">
        <v>6.391015</v>
      </c>
      <c r="L7" s="61">
        <v>7.929899</v>
      </c>
      <c r="M7" s="61">
        <v>7.423779</v>
      </c>
      <c r="N7" s="61">
        <v>6.391015</v>
      </c>
      <c r="O7" s="61">
        <v>7.020339</v>
      </c>
      <c r="P7" s="62">
        <f t="shared" si="2"/>
        <v>7.039896875</v>
      </c>
      <c r="Q7" s="61"/>
      <c r="R7" s="61"/>
      <c r="S7" s="61"/>
      <c r="T7" s="61"/>
      <c r="U7" s="61"/>
    </row>
    <row r="8">
      <c r="A8" s="59" t="s">
        <v>755</v>
      </c>
      <c r="B8" s="41" t="s">
        <v>102</v>
      </c>
      <c r="C8" s="60">
        <v>7.15238</v>
      </c>
      <c r="D8" s="61">
        <v>6.391015</v>
      </c>
      <c r="E8" s="61">
        <v>7.396002</v>
      </c>
      <c r="F8" s="61">
        <v>6.391015</v>
      </c>
      <c r="G8" s="62">
        <f t="shared" si="1"/>
        <v>6.832603</v>
      </c>
      <c r="H8" s="60">
        <v>6.391015</v>
      </c>
      <c r="I8" s="61">
        <v>6.391015</v>
      </c>
      <c r="J8" s="61">
        <v>7.373162</v>
      </c>
      <c r="K8" s="61">
        <v>7.988672</v>
      </c>
      <c r="L8" s="61">
        <v>6.391015</v>
      </c>
      <c r="M8" s="61">
        <v>7.311718</v>
      </c>
      <c r="N8" s="61">
        <v>6.391015</v>
      </c>
      <c r="O8" s="61">
        <v>7.069884</v>
      </c>
      <c r="P8" s="62">
        <f t="shared" si="2"/>
        <v>6.913437</v>
      </c>
      <c r="Q8" s="61"/>
      <c r="R8" s="61"/>
      <c r="S8" s="61"/>
      <c r="T8" s="61"/>
      <c r="U8" s="61"/>
    </row>
    <row r="9">
      <c r="A9" s="59" t="s">
        <v>707</v>
      </c>
      <c r="B9" s="41" t="s">
        <v>102</v>
      </c>
      <c r="C9" s="60">
        <v>7.008484</v>
      </c>
      <c r="D9" s="61">
        <v>6.791424</v>
      </c>
      <c r="E9" s="61">
        <v>7.17024</v>
      </c>
      <c r="F9" s="61">
        <v>6.391015</v>
      </c>
      <c r="G9" s="62">
        <f t="shared" si="1"/>
        <v>6.84029075</v>
      </c>
      <c r="H9" s="60">
        <v>7.533803</v>
      </c>
      <c r="I9" s="61">
        <v>6.391015</v>
      </c>
      <c r="J9" s="61">
        <v>7.619976</v>
      </c>
      <c r="K9" s="61">
        <v>7.246271</v>
      </c>
      <c r="L9" s="61">
        <v>8.420413</v>
      </c>
      <c r="M9" s="61">
        <v>7.071816</v>
      </c>
      <c r="N9" s="61">
        <v>8.232312</v>
      </c>
      <c r="O9" s="61">
        <v>6.756267</v>
      </c>
      <c r="P9" s="62">
        <f t="shared" si="2"/>
        <v>7.408984125</v>
      </c>
      <c r="Q9" s="61"/>
      <c r="R9" s="61"/>
      <c r="S9" s="61"/>
      <c r="T9" s="61"/>
      <c r="U9" s="61"/>
    </row>
    <row r="10">
      <c r="A10" s="59" t="s">
        <v>792</v>
      </c>
      <c r="B10" s="27" t="s">
        <v>90</v>
      </c>
      <c r="C10" s="60">
        <v>6.853984</v>
      </c>
      <c r="D10" s="61">
        <v>7.509089</v>
      </c>
      <c r="E10" s="61">
        <v>6.625391</v>
      </c>
      <c r="F10" s="61">
        <v>6.391015</v>
      </c>
      <c r="G10" s="62">
        <f t="shared" si="1"/>
        <v>6.84486975</v>
      </c>
      <c r="H10" s="60">
        <v>8.25434</v>
      </c>
      <c r="I10" s="61">
        <v>6.391015</v>
      </c>
      <c r="J10" s="61">
        <v>7.590553</v>
      </c>
      <c r="K10" s="61">
        <v>7.594067</v>
      </c>
      <c r="L10" s="61">
        <v>6.391015</v>
      </c>
      <c r="M10" s="61">
        <v>8.533311</v>
      </c>
      <c r="N10" s="61">
        <v>8.82579</v>
      </c>
      <c r="O10" s="61">
        <v>7.483564</v>
      </c>
      <c r="P10" s="62">
        <f t="shared" si="2"/>
        <v>7.632956875</v>
      </c>
      <c r="Q10" s="61"/>
      <c r="R10" s="61"/>
      <c r="S10" s="61"/>
      <c r="T10" s="61"/>
      <c r="U10" s="61"/>
    </row>
    <row r="11">
      <c r="A11" s="59" t="s">
        <v>482</v>
      </c>
      <c r="B11" s="41" t="s">
        <v>102</v>
      </c>
      <c r="C11" s="60">
        <v>6.790836</v>
      </c>
      <c r="D11" s="61">
        <v>7.389453</v>
      </c>
      <c r="E11" s="61">
        <v>6.846505</v>
      </c>
      <c r="F11" s="61">
        <v>6.391015</v>
      </c>
      <c r="G11" s="62">
        <f t="shared" si="1"/>
        <v>6.85445225</v>
      </c>
      <c r="H11" s="60">
        <v>7.567515</v>
      </c>
      <c r="I11" s="61">
        <v>8.702149</v>
      </c>
      <c r="J11" s="61">
        <v>6.391015</v>
      </c>
      <c r="K11" s="61">
        <v>7.134333</v>
      </c>
      <c r="L11" s="61">
        <v>9.081796</v>
      </c>
      <c r="M11" s="61">
        <v>8.204131</v>
      </c>
      <c r="N11" s="61">
        <v>8.493567</v>
      </c>
      <c r="O11" s="61">
        <v>7.262241</v>
      </c>
      <c r="P11" s="62">
        <f t="shared" si="2"/>
        <v>7.854593375</v>
      </c>
      <c r="Q11" s="61"/>
      <c r="R11" s="61"/>
      <c r="S11" s="61"/>
      <c r="T11" s="61"/>
      <c r="U11" s="61"/>
    </row>
    <row r="12">
      <c r="A12" s="59" t="s">
        <v>842</v>
      </c>
      <c r="B12" s="27" t="s">
        <v>132</v>
      </c>
      <c r="C12" s="60">
        <v>7.035502</v>
      </c>
      <c r="D12" s="61">
        <v>6.975041</v>
      </c>
      <c r="E12" s="61">
        <v>7.14278</v>
      </c>
      <c r="F12" s="61">
        <v>6.391015</v>
      </c>
      <c r="G12" s="62">
        <f t="shared" si="1"/>
        <v>6.8860845</v>
      </c>
      <c r="H12" s="60">
        <v>6.391015</v>
      </c>
      <c r="I12" s="61">
        <v>6.391015</v>
      </c>
      <c r="J12" s="61">
        <v>6.391015</v>
      </c>
      <c r="K12" s="61">
        <v>7.499788</v>
      </c>
      <c r="L12" s="61">
        <v>7.880279</v>
      </c>
      <c r="M12" s="61">
        <v>6.391015</v>
      </c>
      <c r="N12" s="61">
        <v>6.391015</v>
      </c>
      <c r="O12" s="61">
        <v>6.966254</v>
      </c>
      <c r="P12" s="62">
        <f t="shared" si="2"/>
        <v>6.7876745</v>
      </c>
      <c r="Q12" s="61"/>
      <c r="R12" s="61"/>
      <c r="S12" s="61"/>
      <c r="T12" s="61"/>
      <c r="U12" s="61"/>
    </row>
    <row r="13">
      <c r="A13" s="59" t="s">
        <v>733</v>
      </c>
      <c r="B13" s="41" t="s">
        <v>102</v>
      </c>
      <c r="C13" s="60">
        <v>7.072126</v>
      </c>
      <c r="D13" s="61">
        <v>7.156182</v>
      </c>
      <c r="E13" s="61">
        <v>7.324821</v>
      </c>
      <c r="F13" s="61">
        <v>6.391015</v>
      </c>
      <c r="G13" s="62">
        <f t="shared" si="1"/>
        <v>6.986036</v>
      </c>
      <c r="H13" s="60">
        <v>6.391015</v>
      </c>
      <c r="I13" s="61">
        <v>6.391015</v>
      </c>
      <c r="J13" s="61">
        <v>7.46297</v>
      </c>
      <c r="K13" s="61">
        <v>6.391015</v>
      </c>
      <c r="L13" s="61">
        <v>6.391015</v>
      </c>
      <c r="M13" s="61">
        <v>6.391015</v>
      </c>
      <c r="N13" s="61">
        <v>6.391015</v>
      </c>
      <c r="O13" s="61">
        <v>7.435765</v>
      </c>
      <c r="P13" s="62">
        <f t="shared" si="2"/>
        <v>6.655603125</v>
      </c>
      <c r="Q13" s="61"/>
      <c r="R13" s="61"/>
      <c r="S13" s="61"/>
      <c r="T13" s="61"/>
      <c r="U13" s="61"/>
    </row>
    <row r="14">
      <c r="A14" s="59" t="s">
        <v>526</v>
      </c>
      <c r="B14" s="41" t="s">
        <v>102</v>
      </c>
      <c r="C14" s="60">
        <v>7.614467</v>
      </c>
      <c r="D14" s="61">
        <v>6.391015</v>
      </c>
      <c r="E14" s="61">
        <v>7.646798</v>
      </c>
      <c r="F14" s="61">
        <v>6.391015</v>
      </c>
      <c r="G14" s="62">
        <f t="shared" si="1"/>
        <v>7.01082375</v>
      </c>
      <c r="H14" s="60">
        <v>7.269809</v>
      </c>
      <c r="I14" s="61">
        <v>6.391015</v>
      </c>
      <c r="J14" s="61">
        <v>7.255453</v>
      </c>
      <c r="K14" s="61">
        <v>7.45465</v>
      </c>
      <c r="L14" s="61">
        <v>6.391015</v>
      </c>
      <c r="M14" s="61">
        <v>7.481906</v>
      </c>
      <c r="N14" s="61">
        <v>8.289074</v>
      </c>
      <c r="O14" s="61">
        <v>7.511094</v>
      </c>
      <c r="P14" s="62">
        <f t="shared" si="2"/>
        <v>7.255502</v>
      </c>
      <c r="Q14" s="61"/>
      <c r="R14" s="61"/>
      <c r="S14" s="61"/>
      <c r="T14" s="61"/>
      <c r="U14" s="61"/>
    </row>
    <row r="15">
      <c r="A15" s="59" t="s">
        <v>534</v>
      </c>
      <c r="B15" s="41" t="s">
        <v>102</v>
      </c>
      <c r="C15" s="60">
        <v>6.923315</v>
      </c>
      <c r="D15" s="61">
        <v>6.391015</v>
      </c>
      <c r="E15" s="61">
        <v>7.084303</v>
      </c>
      <c r="F15" s="61">
        <v>7.698838</v>
      </c>
      <c r="G15" s="62">
        <f t="shared" si="1"/>
        <v>7.02436775</v>
      </c>
      <c r="H15" s="60">
        <v>6.391015</v>
      </c>
      <c r="I15" s="61">
        <v>6.391015</v>
      </c>
      <c r="J15" s="61">
        <v>6.74831</v>
      </c>
      <c r="K15" s="61">
        <v>7.553303</v>
      </c>
      <c r="L15" s="61">
        <v>8.722635</v>
      </c>
      <c r="M15" s="61">
        <v>7.649314</v>
      </c>
      <c r="N15" s="61">
        <v>8.862051</v>
      </c>
      <c r="O15" s="61">
        <v>7.199312</v>
      </c>
      <c r="P15" s="62">
        <f t="shared" si="2"/>
        <v>7.439619375</v>
      </c>
      <c r="Q15" s="61"/>
      <c r="R15" s="61"/>
      <c r="S15" s="61"/>
      <c r="T15" s="61"/>
      <c r="U15" s="61"/>
    </row>
    <row r="16">
      <c r="A16" s="59" t="s">
        <v>802</v>
      </c>
      <c r="B16" s="41" t="s">
        <v>102</v>
      </c>
      <c r="C16" s="60">
        <v>7.468806</v>
      </c>
      <c r="D16" s="61">
        <v>7.012202</v>
      </c>
      <c r="E16" s="61">
        <v>7.445188</v>
      </c>
      <c r="F16" s="61">
        <v>6.391015</v>
      </c>
      <c r="G16" s="62">
        <f t="shared" si="1"/>
        <v>7.07930275</v>
      </c>
      <c r="H16" s="60">
        <v>7.161692</v>
      </c>
      <c r="I16" s="61">
        <v>6.391015</v>
      </c>
      <c r="J16" s="61">
        <v>7.186855</v>
      </c>
      <c r="K16" s="61">
        <v>7.260971</v>
      </c>
      <c r="L16" s="61">
        <v>6.391015</v>
      </c>
      <c r="M16" s="61">
        <v>8.174829</v>
      </c>
      <c r="N16" s="61">
        <v>6.391015</v>
      </c>
      <c r="O16" s="61">
        <v>7.069884</v>
      </c>
      <c r="P16" s="62">
        <f t="shared" si="2"/>
        <v>7.0034095</v>
      </c>
      <c r="Q16" s="61"/>
      <c r="R16" s="61"/>
      <c r="S16" s="61"/>
      <c r="T16" s="61"/>
      <c r="U16" s="61"/>
    </row>
    <row r="17">
      <c r="A17" s="59" t="s">
        <v>896</v>
      </c>
      <c r="B17" s="41" t="s">
        <v>102</v>
      </c>
      <c r="C17" s="60">
        <v>7.466675</v>
      </c>
      <c r="D17" s="61">
        <v>6.391015</v>
      </c>
      <c r="E17" s="61">
        <v>7.631175</v>
      </c>
      <c r="F17" s="61">
        <v>6.909023</v>
      </c>
      <c r="G17" s="62">
        <f t="shared" si="1"/>
        <v>7.099472</v>
      </c>
      <c r="H17" s="60">
        <v>9.608582</v>
      </c>
      <c r="I17" s="61">
        <v>6.391015</v>
      </c>
      <c r="J17" s="61">
        <v>8.27634</v>
      </c>
      <c r="K17" s="61">
        <v>6.391015</v>
      </c>
      <c r="L17" s="61">
        <v>6.391015</v>
      </c>
      <c r="M17" s="61">
        <v>6.391015</v>
      </c>
      <c r="N17" s="61">
        <v>6.391015</v>
      </c>
      <c r="O17" s="61">
        <v>7.286038</v>
      </c>
      <c r="P17" s="62">
        <f t="shared" si="2"/>
        <v>7.140754375</v>
      </c>
      <c r="Q17" s="61"/>
      <c r="R17" s="61"/>
      <c r="S17" s="61"/>
      <c r="T17" s="61"/>
      <c r="U17" s="61"/>
    </row>
    <row r="18">
      <c r="A18" s="59" t="s">
        <v>650</v>
      </c>
      <c r="B18" s="41" t="s">
        <v>102</v>
      </c>
      <c r="C18" s="60">
        <v>7.340792</v>
      </c>
      <c r="D18" s="61">
        <v>7.211501</v>
      </c>
      <c r="E18" s="61">
        <v>7.076614</v>
      </c>
      <c r="F18" s="61">
        <v>7.314067</v>
      </c>
      <c r="G18" s="62">
        <f t="shared" si="1"/>
        <v>7.2357435</v>
      </c>
      <c r="H18" s="60">
        <v>7.28516</v>
      </c>
      <c r="I18" s="61">
        <v>6.391015</v>
      </c>
      <c r="J18" s="61">
        <v>6.391015</v>
      </c>
      <c r="K18" s="61">
        <v>6.391015</v>
      </c>
      <c r="L18" s="61">
        <v>6.391015</v>
      </c>
      <c r="M18" s="61">
        <v>7.562778</v>
      </c>
      <c r="N18" s="61">
        <v>6.391015</v>
      </c>
      <c r="O18" s="61">
        <v>7.274229</v>
      </c>
      <c r="P18" s="62">
        <f t="shared" si="2"/>
        <v>6.75965525</v>
      </c>
      <c r="Q18" s="61"/>
      <c r="R18" s="61"/>
      <c r="S18" s="61"/>
      <c r="T18" s="61"/>
      <c r="U18" s="61"/>
    </row>
    <row r="19">
      <c r="A19" s="59" t="s">
        <v>626</v>
      </c>
      <c r="B19" s="41" t="s">
        <v>102</v>
      </c>
      <c r="C19" s="60">
        <v>7.749487</v>
      </c>
      <c r="D19" s="61">
        <v>7.873286</v>
      </c>
      <c r="E19" s="61">
        <v>7.24687</v>
      </c>
      <c r="F19" s="61">
        <v>6.391015</v>
      </c>
      <c r="G19" s="62">
        <f t="shared" si="1"/>
        <v>7.3151645</v>
      </c>
      <c r="H19" s="60">
        <v>7.230052</v>
      </c>
      <c r="I19" s="61">
        <v>6.391015</v>
      </c>
      <c r="J19" s="61">
        <v>7.631506</v>
      </c>
      <c r="K19" s="61">
        <v>7.246271</v>
      </c>
      <c r="L19" s="61">
        <v>6.391015</v>
      </c>
      <c r="M19" s="61">
        <v>7.438666</v>
      </c>
      <c r="N19" s="61">
        <v>6.391015</v>
      </c>
      <c r="O19" s="61">
        <v>7.661521</v>
      </c>
      <c r="P19" s="62">
        <f t="shared" si="2"/>
        <v>7.047632625</v>
      </c>
      <c r="Q19" s="61"/>
      <c r="R19" s="61"/>
      <c r="S19" s="61"/>
      <c r="T19" s="61"/>
      <c r="U19" s="61"/>
    </row>
    <row r="20">
      <c r="A20" s="59" t="s">
        <v>558</v>
      </c>
      <c r="B20" s="27" t="s">
        <v>66</v>
      </c>
      <c r="C20" s="60">
        <v>8.397063</v>
      </c>
      <c r="D20" s="61">
        <v>6.391015</v>
      </c>
      <c r="E20" s="61">
        <v>8.142348</v>
      </c>
      <c r="F20" s="61">
        <v>6.391015</v>
      </c>
      <c r="G20" s="62">
        <f t="shared" si="1"/>
        <v>7.33036025</v>
      </c>
      <c r="H20" s="60">
        <v>8.227187</v>
      </c>
      <c r="I20" s="61">
        <v>6.391015</v>
      </c>
      <c r="J20" s="61">
        <v>8.526022</v>
      </c>
      <c r="K20" s="61">
        <v>8.164972</v>
      </c>
      <c r="L20" s="61">
        <v>6.391015</v>
      </c>
      <c r="M20" s="61">
        <v>8.301529</v>
      </c>
      <c r="N20" s="61">
        <v>6.391015</v>
      </c>
      <c r="O20" s="61">
        <v>8.33398</v>
      </c>
      <c r="P20" s="62">
        <f t="shared" si="2"/>
        <v>7.590841875</v>
      </c>
      <c r="Q20" s="61"/>
      <c r="R20" s="61"/>
      <c r="S20" s="61"/>
      <c r="T20" s="61"/>
      <c r="U20" s="61"/>
    </row>
    <row r="21">
      <c r="A21" s="59" t="s">
        <v>835</v>
      </c>
      <c r="B21" s="27" t="s">
        <v>132</v>
      </c>
      <c r="C21" s="60">
        <v>8.211025</v>
      </c>
      <c r="D21" s="61">
        <v>7.224701</v>
      </c>
      <c r="E21" s="61">
        <v>7.609288</v>
      </c>
      <c r="F21" s="61">
        <v>6.391015</v>
      </c>
      <c r="G21" s="62">
        <f t="shared" si="1"/>
        <v>7.35900725</v>
      </c>
      <c r="H21" s="60">
        <v>6.391015</v>
      </c>
      <c r="I21" s="61">
        <v>6.391015</v>
      </c>
      <c r="J21" s="61">
        <v>7.306243</v>
      </c>
      <c r="K21" s="61">
        <v>6.867007</v>
      </c>
      <c r="L21" s="61">
        <v>6.391015</v>
      </c>
      <c r="M21" s="61">
        <v>6.391015</v>
      </c>
      <c r="N21" s="61">
        <v>6.391015</v>
      </c>
      <c r="O21" s="61">
        <v>6.391015</v>
      </c>
      <c r="P21" s="62">
        <f t="shared" si="2"/>
        <v>6.5649175</v>
      </c>
      <c r="Q21" s="61"/>
      <c r="R21" s="61"/>
      <c r="S21" s="61"/>
      <c r="T21" s="61"/>
      <c r="U21" s="61"/>
    </row>
    <row r="22">
      <c r="A22" s="59" t="s">
        <v>674</v>
      </c>
      <c r="B22" s="27" t="s">
        <v>66</v>
      </c>
      <c r="C22" s="60">
        <v>7.678199</v>
      </c>
      <c r="D22" s="61">
        <v>6.391015</v>
      </c>
      <c r="E22" s="61">
        <v>7.591015</v>
      </c>
      <c r="F22" s="61">
        <v>7.959516</v>
      </c>
      <c r="G22" s="62">
        <f t="shared" si="1"/>
        <v>7.40493625</v>
      </c>
      <c r="H22" s="60">
        <v>6.912705</v>
      </c>
      <c r="I22" s="61">
        <v>6.391015</v>
      </c>
      <c r="J22" s="61">
        <v>6.993988</v>
      </c>
      <c r="K22" s="61">
        <v>6.391015</v>
      </c>
      <c r="L22" s="61">
        <v>6.391015</v>
      </c>
      <c r="M22" s="61">
        <v>6.391015</v>
      </c>
      <c r="N22" s="61">
        <v>6.391015</v>
      </c>
      <c r="O22" s="61">
        <v>7.871726</v>
      </c>
      <c r="P22" s="62">
        <f t="shared" si="2"/>
        <v>6.71668675</v>
      </c>
      <c r="Q22" s="61"/>
      <c r="R22" s="61"/>
      <c r="S22" s="61"/>
      <c r="T22" s="61"/>
      <c r="U22" s="61"/>
    </row>
    <row r="23">
      <c r="A23" s="59" t="s">
        <v>633</v>
      </c>
      <c r="B23" s="41" t="s">
        <v>102</v>
      </c>
      <c r="C23" s="60">
        <v>7.840127</v>
      </c>
      <c r="D23" s="61">
        <v>7.860089</v>
      </c>
      <c r="E23" s="61">
        <v>7.578642</v>
      </c>
      <c r="F23" s="61">
        <v>6.391015</v>
      </c>
      <c r="G23" s="62">
        <f t="shared" si="1"/>
        <v>7.41746825</v>
      </c>
      <c r="H23" s="60">
        <v>6.391015</v>
      </c>
      <c r="I23" s="61">
        <v>6.391015</v>
      </c>
      <c r="J23" s="61">
        <v>8.553754</v>
      </c>
      <c r="K23" s="61">
        <v>6.391015</v>
      </c>
      <c r="L23" s="61">
        <v>6.391015</v>
      </c>
      <c r="M23" s="61">
        <v>6.391015</v>
      </c>
      <c r="N23" s="61">
        <v>7.974324</v>
      </c>
      <c r="O23" s="61">
        <v>7.945675</v>
      </c>
      <c r="P23" s="62">
        <f t="shared" si="2"/>
        <v>7.0536035</v>
      </c>
      <c r="Q23" s="61"/>
      <c r="R23" s="61"/>
      <c r="S23" s="61"/>
      <c r="T23" s="61"/>
      <c r="U23" s="61"/>
    </row>
    <row r="24">
      <c r="A24" s="59" t="s">
        <v>602</v>
      </c>
      <c r="B24" s="41" t="s">
        <v>102</v>
      </c>
      <c r="C24" s="60">
        <v>7.1234</v>
      </c>
      <c r="D24" s="61">
        <v>6.391015</v>
      </c>
      <c r="E24" s="61">
        <v>7.354549</v>
      </c>
      <c r="F24" s="61">
        <v>9.032034</v>
      </c>
      <c r="G24" s="62">
        <f t="shared" si="1"/>
        <v>7.4752495</v>
      </c>
      <c r="H24" s="60">
        <v>7.385204</v>
      </c>
      <c r="I24" s="61">
        <v>6.391015</v>
      </c>
      <c r="J24" s="61">
        <v>7.157512</v>
      </c>
      <c r="K24" s="61">
        <v>7.394855</v>
      </c>
      <c r="L24" s="61">
        <v>6.391015</v>
      </c>
      <c r="M24" s="61">
        <v>8.066295</v>
      </c>
      <c r="N24" s="61">
        <v>6.391015</v>
      </c>
      <c r="O24" s="61">
        <v>6.391015</v>
      </c>
      <c r="P24" s="62">
        <f t="shared" si="2"/>
        <v>6.94599075</v>
      </c>
      <c r="Q24" s="61"/>
      <c r="R24" s="61"/>
      <c r="S24" s="61"/>
      <c r="T24" s="61"/>
      <c r="U24" s="61"/>
    </row>
    <row r="25">
      <c r="A25" s="59" t="s">
        <v>860</v>
      </c>
      <c r="B25" s="27" t="s">
        <v>66</v>
      </c>
      <c r="C25" s="60">
        <v>7.765396</v>
      </c>
      <c r="D25" s="61">
        <v>8.26023</v>
      </c>
      <c r="E25" s="61">
        <v>7.648734</v>
      </c>
      <c r="F25" s="61">
        <v>6.391015</v>
      </c>
      <c r="G25" s="62">
        <f t="shared" si="1"/>
        <v>7.51634375</v>
      </c>
      <c r="H25" s="60">
        <v>8.613221</v>
      </c>
      <c r="I25" s="61">
        <v>6.391015</v>
      </c>
      <c r="J25" s="61">
        <v>8.316285</v>
      </c>
      <c r="K25" s="61">
        <v>7.36335</v>
      </c>
      <c r="L25" s="61">
        <v>6.391015</v>
      </c>
      <c r="M25" s="61">
        <v>6.391015</v>
      </c>
      <c r="N25" s="61">
        <v>8.445431</v>
      </c>
      <c r="O25" s="61">
        <v>7.750632</v>
      </c>
      <c r="P25" s="62">
        <f t="shared" si="2"/>
        <v>7.4577455</v>
      </c>
      <c r="Q25" s="61"/>
      <c r="R25" s="61"/>
      <c r="S25" s="61"/>
      <c r="T25" s="61"/>
      <c r="U25" s="61"/>
    </row>
    <row r="26">
      <c r="A26" s="59" t="s">
        <v>714</v>
      </c>
      <c r="B26" s="27" t="s">
        <v>181</v>
      </c>
      <c r="C26" s="60">
        <v>6.894818</v>
      </c>
      <c r="D26" s="61">
        <v>8.732972</v>
      </c>
      <c r="E26" s="61">
        <v>8.378074</v>
      </c>
      <c r="F26" s="61">
        <v>6.391015</v>
      </c>
      <c r="G26" s="62">
        <f t="shared" si="1"/>
        <v>7.59921975</v>
      </c>
      <c r="H26" s="60">
        <v>8.00702</v>
      </c>
      <c r="I26" s="61">
        <v>8.081433</v>
      </c>
      <c r="J26" s="61">
        <v>7.157512</v>
      </c>
      <c r="K26" s="61">
        <v>7.376091</v>
      </c>
      <c r="L26" s="61">
        <v>6.391015</v>
      </c>
      <c r="M26" s="61">
        <v>7.761415</v>
      </c>
      <c r="N26" s="61">
        <v>6.391015</v>
      </c>
      <c r="O26" s="61">
        <v>6.812399</v>
      </c>
      <c r="P26" s="62">
        <f t="shared" si="2"/>
        <v>7.2472375</v>
      </c>
      <c r="Q26" s="61"/>
      <c r="R26" s="61"/>
      <c r="S26" s="61"/>
      <c r="T26" s="61"/>
      <c r="U26" s="61"/>
    </row>
    <row r="27">
      <c r="A27" s="59" t="s">
        <v>891</v>
      </c>
      <c r="B27" s="41" t="s">
        <v>102</v>
      </c>
      <c r="C27" s="60">
        <v>7.667851</v>
      </c>
      <c r="D27" s="61">
        <v>7.581053</v>
      </c>
      <c r="E27" s="61">
        <v>7.760442</v>
      </c>
      <c r="F27" s="61">
        <v>8.171562</v>
      </c>
      <c r="G27" s="62">
        <f t="shared" si="1"/>
        <v>7.795227</v>
      </c>
      <c r="H27" s="60">
        <v>8.335215</v>
      </c>
      <c r="I27" s="61">
        <v>6.391015</v>
      </c>
      <c r="J27" s="61">
        <v>7.659766</v>
      </c>
      <c r="K27" s="61">
        <v>6.391015</v>
      </c>
      <c r="L27" s="61">
        <v>6.391015</v>
      </c>
      <c r="M27" s="61">
        <v>6.938655</v>
      </c>
      <c r="N27" s="61">
        <v>6.391015</v>
      </c>
      <c r="O27" s="61">
        <v>7.661521</v>
      </c>
      <c r="P27" s="62">
        <f t="shared" si="2"/>
        <v>7.019902125</v>
      </c>
      <c r="Q27" s="61"/>
      <c r="R27" s="61"/>
      <c r="S27" s="61"/>
      <c r="T27" s="61"/>
      <c r="U27" s="61"/>
    </row>
    <row r="28">
      <c r="A28" s="59" t="s">
        <v>490</v>
      </c>
      <c r="B28" s="41" t="s">
        <v>102</v>
      </c>
      <c r="C28" s="60">
        <v>8.60423</v>
      </c>
      <c r="D28" s="61">
        <v>8.311179</v>
      </c>
      <c r="E28" s="61">
        <v>8.016625</v>
      </c>
      <c r="F28" s="61">
        <v>6.391015</v>
      </c>
      <c r="G28" s="62">
        <f t="shared" si="1"/>
        <v>7.83076225</v>
      </c>
      <c r="H28" s="60">
        <v>8.796159</v>
      </c>
      <c r="I28" s="61">
        <v>7.923674</v>
      </c>
      <c r="J28" s="61">
        <v>8.423279</v>
      </c>
      <c r="K28" s="61">
        <v>7.716111</v>
      </c>
      <c r="L28" s="61">
        <v>6.391015</v>
      </c>
      <c r="M28" s="61">
        <v>10.66534</v>
      </c>
      <c r="N28" s="61">
        <v>6.391015</v>
      </c>
      <c r="O28" s="61">
        <v>8.137748</v>
      </c>
      <c r="P28" s="62">
        <f t="shared" si="2"/>
        <v>8.055542625</v>
      </c>
      <c r="Q28" s="61"/>
      <c r="R28" s="61"/>
      <c r="S28" s="61"/>
      <c r="T28" s="61"/>
      <c r="U28" s="61"/>
    </row>
    <row r="29">
      <c r="A29" s="59" t="s">
        <v>542</v>
      </c>
      <c r="B29" s="41" t="s">
        <v>102</v>
      </c>
      <c r="C29" s="60">
        <v>8.068895</v>
      </c>
      <c r="D29" s="61">
        <v>9.021181</v>
      </c>
      <c r="E29" s="61">
        <v>8.667811</v>
      </c>
      <c r="F29" s="61">
        <v>6.391015</v>
      </c>
      <c r="G29" s="62">
        <f t="shared" si="1"/>
        <v>8.0372255</v>
      </c>
      <c r="H29" s="60">
        <v>7.504768</v>
      </c>
      <c r="I29" s="61">
        <v>6.391015</v>
      </c>
      <c r="J29" s="61">
        <v>7.572467</v>
      </c>
      <c r="K29" s="61">
        <v>7.553303</v>
      </c>
      <c r="L29" s="61">
        <v>6.391015</v>
      </c>
      <c r="M29" s="61">
        <v>7.813303</v>
      </c>
      <c r="N29" s="61">
        <v>7.421365</v>
      </c>
      <c r="O29" s="61">
        <v>7.858913</v>
      </c>
      <c r="P29" s="62">
        <f t="shared" si="2"/>
        <v>7.313268625</v>
      </c>
      <c r="Q29" s="61"/>
      <c r="R29" s="61"/>
      <c r="S29" s="61"/>
      <c r="T29" s="61"/>
      <c r="U29" s="61"/>
    </row>
    <row r="30">
      <c r="A30" s="59" t="s">
        <v>848</v>
      </c>
      <c r="B30" s="27" t="s">
        <v>132</v>
      </c>
      <c r="C30" s="60">
        <v>8.37561</v>
      </c>
      <c r="D30" s="61">
        <v>8.561696</v>
      </c>
      <c r="E30" s="61">
        <v>8.948033</v>
      </c>
      <c r="F30" s="61">
        <v>6.391015</v>
      </c>
      <c r="G30" s="62">
        <f t="shared" si="1"/>
        <v>8.0690885</v>
      </c>
      <c r="H30" s="60">
        <v>7.815994</v>
      </c>
      <c r="I30" s="61">
        <v>8.110594</v>
      </c>
      <c r="J30" s="61">
        <v>7.939879</v>
      </c>
      <c r="K30" s="61">
        <v>7.647502</v>
      </c>
      <c r="L30" s="61">
        <v>8.797649</v>
      </c>
      <c r="M30" s="61">
        <v>8.744281</v>
      </c>
      <c r="N30" s="61">
        <v>6.391015</v>
      </c>
      <c r="O30" s="61">
        <v>8.122451</v>
      </c>
      <c r="P30" s="62">
        <f t="shared" si="2"/>
        <v>7.946170625</v>
      </c>
      <c r="Q30" s="61"/>
      <c r="R30" s="61"/>
      <c r="S30" s="61"/>
      <c r="T30" s="61"/>
      <c r="U30" s="61"/>
    </row>
    <row r="31">
      <c r="A31" s="59" t="s">
        <v>550</v>
      </c>
      <c r="B31" s="27" t="s">
        <v>132</v>
      </c>
      <c r="C31" s="60">
        <v>9.126348</v>
      </c>
      <c r="D31" s="61">
        <v>8.492709</v>
      </c>
      <c r="E31" s="61">
        <v>8.444178</v>
      </c>
      <c r="F31" s="61">
        <v>6.391015</v>
      </c>
      <c r="G31" s="62">
        <f t="shared" si="1"/>
        <v>8.1135625</v>
      </c>
      <c r="H31" s="60">
        <v>8.631137</v>
      </c>
      <c r="I31" s="61">
        <v>8.327749</v>
      </c>
      <c r="J31" s="61">
        <v>8.481211</v>
      </c>
      <c r="K31" s="61">
        <v>8.07528</v>
      </c>
      <c r="L31" s="61">
        <v>6.391015</v>
      </c>
      <c r="M31" s="61">
        <v>7.022134</v>
      </c>
      <c r="N31" s="61">
        <v>6.391015</v>
      </c>
      <c r="O31" s="61">
        <v>8.355407</v>
      </c>
      <c r="P31" s="62">
        <f t="shared" si="2"/>
        <v>7.7093685</v>
      </c>
      <c r="Q31" s="61"/>
      <c r="R31" s="61"/>
      <c r="S31" s="61"/>
      <c r="T31" s="61"/>
      <c r="U31" s="61"/>
    </row>
    <row r="32">
      <c r="A32" s="59" t="s">
        <v>513</v>
      </c>
      <c r="B32" s="27" t="s">
        <v>66</v>
      </c>
      <c r="C32" s="60">
        <v>8.860087</v>
      </c>
      <c r="D32" s="61">
        <v>8.390337</v>
      </c>
      <c r="E32" s="61">
        <v>8.87323</v>
      </c>
      <c r="F32" s="61">
        <v>6.391015</v>
      </c>
      <c r="G32" s="62">
        <f t="shared" si="1"/>
        <v>8.12866725</v>
      </c>
      <c r="H32" s="60">
        <v>8.648812</v>
      </c>
      <c r="I32" s="61">
        <v>9.168</v>
      </c>
      <c r="J32" s="61">
        <v>8.710027</v>
      </c>
      <c r="K32" s="61">
        <v>8.798988</v>
      </c>
      <c r="L32" s="61">
        <v>9.158551</v>
      </c>
      <c r="M32" s="61">
        <v>10.15925</v>
      </c>
      <c r="N32" s="61">
        <v>6.391015</v>
      </c>
      <c r="O32" s="61">
        <v>8.551974</v>
      </c>
      <c r="P32" s="62">
        <f t="shared" si="2"/>
        <v>8.698327125</v>
      </c>
      <c r="Q32" s="61"/>
      <c r="R32" s="61"/>
      <c r="S32" s="61"/>
      <c r="T32" s="61"/>
      <c r="U32" s="61"/>
    </row>
    <row r="33">
      <c r="A33" s="59" t="s">
        <v>689</v>
      </c>
      <c r="B33" s="41" t="s">
        <v>102</v>
      </c>
      <c r="C33" s="60">
        <v>8.066478</v>
      </c>
      <c r="D33" s="61">
        <v>7.784539</v>
      </c>
      <c r="E33" s="61">
        <v>8.489259</v>
      </c>
      <c r="F33" s="61">
        <v>8.402681</v>
      </c>
      <c r="G33" s="62">
        <f t="shared" si="1"/>
        <v>8.18573925</v>
      </c>
      <c r="H33" s="60">
        <v>8.821465</v>
      </c>
      <c r="I33" s="61">
        <v>8.818996</v>
      </c>
      <c r="J33" s="61">
        <v>8.256702</v>
      </c>
      <c r="K33" s="61">
        <v>8.50234</v>
      </c>
      <c r="L33" s="61">
        <v>6.391015</v>
      </c>
      <c r="M33" s="61">
        <v>7.946795</v>
      </c>
      <c r="N33" s="61">
        <v>6.391015</v>
      </c>
      <c r="O33" s="61">
        <v>8.037385</v>
      </c>
      <c r="P33" s="62">
        <f t="shared" si="2"/>
        <v>7.895714125</v>
      </c>
      <c r="Q33" s="61"/>
      <c r="R33" s="61"/>
      <c r="S33" s="61"/>
      <c r="T33" s="61"/>
      <c r="U33" s="61"/>
    </row>
    <row r="34">
      <c r="A34" s="59" t="s">
        <v>566</v>
      </c>
      <c r="B34" s="41" t="s">
        <v>102</v>
      </c>
      <c r="C34" s="60">
        <v>8.428128</v>
      </c>
      <c r="D34" s="61">
        <v>8.098771</v>
      </c>
      <c r="E34" s="61">
        <v>8.620079</v>
      </c>
      <c r="F34" s="61">
        <v>8.125871</v>
      </c>
      <c r="G34" s="62">
        <f t="shared" si="1"/>
        <v>8.31821225</v>
      </c>
      <c r="H34" s="60">
        <v>8.725556</v>
      </c>
      <c r="I34" s="61">
        <v>8.688511</v>
      </c>
      <c r="J34" s="61">
        <v>8.497686</v>
      </c>
      <c r="K34" s="61">
        <v>8.708592</v>
      </c>
      <c r="L34" s="61">
        <v>6.391015</v>
      </c>
      <c r="M34" s="61">
        <v>8.555448</v>
      </c>
      <c r="N34" s="61">
        <v>8.343368</v>
      </c>
      <c r="O34" s="61">
        <v>8.249043</v>
      </c>
      <c r="P34" s="62">
        <f t="shared" si="2"/>
        <v>8.269902375</v>
      </c>
      <c r="Q34" s="61"/>
      <c r="R34" s="61"/>
      <c r="S34" s="61"/>
      <c r="T34" s="61"/>
      <c r="U34" s="61"/>
    </row>
    <row r="35">
      <c r="A35" s="59" t="s">
        <v>739</v>
      </c>
      <c r="B35" s="41" t="s">
        <v>102</v>
      </c>
      <c r="C35" s="60">
        <v>9.033901</v>
      </c>
      <c r="D35" s="61">
        <v>8.130724</v>
      </c>
      <c r="E35" s="61">
        <v>8.748387</v>
      </c>
      <c r="F35" s="61">
        <v>8.532505</v>
      </c>
      <c r="G35" s="62">
        <f t="shared" si="1"/>
        <v>8.61137925</v>
      </c>
      <c r="H35" s="60">
        <v>8.132074</v>
      </c>
      <c r="I35" s="61">
        <v>9.365161</v>
      </c>
      <c r="J35" s="61">
        <v>7.338406</v>
      </c>
      <c r="K35" s="61">
        <v>8.679039</v>
      </c>
      <c r="L35" s="61">
        <v>6.391015</v>
      </c>
      <c r="M35" s="61">
        <v>8.705671</v>
      </c>
      <c r="N35" s="61">
        <v>8.82579</v>
      </c>
      <c r="O35" s="61">
        <v>8.216228</v>
      </c>
      <c r="P35" s="62">
        <f t="shared" si="2"/>
        <v>8.206673</v>
      </c>
      <c r="Q35" s="61"/>
      <c r="R35" s="61"/>
      <c r="S35" s="61"/>
      <c r="T35" s="61"/>
      <c r="U35" s="61"/>
    </row>
    <row r="36">
      <c r="A36" s="59" t="s">
        <v>827</v>
      </c>
      <c r="B36" s="41" t="s">
        <v>102</v>
      </c>
      <c r="C36" s="60">
        <v>9.52885</v>
      </c>
      <c r="D36" s="61">
        <v>8.542897</v>
      </c>
      <c r="E36" s="61">
        <v>8.180285</v>
      </c>
      <c r="F36" s="61">
        <v>8.352008</v>
      </c>
      <c r="G36" s="62">
        <f t="shared" si="1"/>
        <v>8.65101</v>
      </c>
      <c r="H36" s="60">
        <v>8.811788</v>
      </c>
      <c r="I36" s="61">
        <v>6.391015</v>
      </c>
      <c r="J36" s="61">
        <v>8.900148</v>
      </c>
      <c r="K36" s="61">
        <v>7.978252</v>
      </c>
      <c r="L36" s="61">
        <v>9.366183</v>
      </c>
      <c r="M36" s="61">
        <v>9.165972</v>
      </c>
      <c r="N36" s="61">
        <v>6.391015</v>
      </c>
      <c r="O36" s="61">
        <v>8.616028</v>
      </c>
      <c r="P36" s="62">
        <f t="shared" si="2"/>
        <v>8.202550125</v>
      </c>
      <c r="Q36" s="61"/>
      <c r="R36" s="61"/>
      <c r="S36" s="61"/>
      <c r="T36" s="61"/>
      <c r="U36" s="61"/>
    </row>
    <row r="37">
      <c r="A37" s="59" t="s">
        <v>725</v>
      </c>
      <c r="B37" s="27" t="s">
        <v>66</v>
      </c>
      <c r="C37" s="60">
        <v>9.584297</v>
      </c>
      <c r="D37" s="61">
        <v>8.26965</v>
      </c>
      <c r="E37" s="61">
        <v>11.02156</v>
      </c>
      <c r="F37" s="61">
        <v>6.391015</v>
      </c>
      <c r="G37" s="62">
        <f t="shared" si="1"/>
        <v>8.8166305</v>
      </c>
      <c r="H37" s="60">
        <v>7.398573</v>
      </c>
      <c r="I37" s="61">
        <v>8.464934</v>
      </c>
      <c r="J37" s="61">
        <v>8.69837</v>
      </c>
      <c r="K37" s="61">
        <v>8.392969</v>
      </c>
      <c r="L37" s="61">
        <v>6.391015</v>
      </c>
      <c r="M37" s="61">
        <v>7.761415</v>
      </c>
      <c r="N37" s="61">
        <v>6.391015</v>
      </c>
      <c r="O37" s="61">
        <v>8.351151</v>
      </c>
      <c r="P37" s="62">
        <f t="shared" si="2"/>
        <v>7.73118025</v>
      </c>
      <c r="Q37" s="61"/>
      <c r="R37" s="61"/>
      <c r="S37" s="61"/>
      <c r="T37" s="61"/>
      <c r="U37" s="61"/>
    </row>
    <row r="38">
      <c r="A38" s="59" t="s">
        <v>636</v>
      </c>
      <c r="B38" s="41" t="s">
        <v>102</v>
      </c>
      <c r="C38" s="60">
        <v>8.993808</v>
      </c>
      <c r="D38" s="61">
        <v>9.078276</v>
      </c>
      <c r="E38" s="61">
        <v>8.959999</v>
      </c>
      <c r="F38" s="61">
        <v>8.700887</v>
      </c>
      <c r="G38" s="62">
        <f t="shared" si="1"/>
        <v>8.9332425</v>
      </c>
      <c r="H38" s="60">
        <v>9.280513</v>
      </c>
      <c r="I38" s="61">
        <v>7.853938</v>
      </c>
      <c r="J38" s="61">
        <v>9.716732</v>
      </c>
      <c r="K38" s="61">
        <v>9.027968</v>
      </c>
      <c r="L38" s="61">
        <v>9.274848</v>
      </c>
      <c r="M38" s="61">
        <v>8.593309</v>
      </c>
      <c r="N38" s="61">
        <v>6.391015</v>
      </c>
      <c r="O38" s="61">
        <v>8.706624</v>
      </c>
      <c r="P38" s="62">
        <f t="shared" si="2"/>
        <v>8.605618375</v>
      </c>
      <c r="Q38" s="61"/>
      <c r="R38" s="61"/>
      <c r="S38" s="61"/>
      <c r="T38" s="61"/>
      <c r="U38" s="61"/>
    </row>
    <row r="39">
      <c r="A39" s="59" t="s">
        <v>643</v>
      </c>
      <c r="B39" s="41" t="s">
        <v>102</v>
      </c>
      <c r="C39" s="60">
        <v>9.501307</v>
      </c>
      <c r="D39" s="61">
        <v>9.664724</v>
      </c>
      <c r="E39" s="61">
        <v>9.260748</v>
      </c>
      <c r="F39" s="61">
        <v>9.788584</v>
      </c>
      <c r="G39" s="62">
        <f t="shared" si="1"/>
        <v>9.55384075</v>
      </c>
      <c r="H39" s="60">
        <v>7.450106</v>
      </c>
      <c r="I39" s="61">
        <v>8.512817</v>
      </c>
      <c r="J39" s="61">
        <v>9.18308</v>
      </c>
      <c r="K39" s="61">
        <v>8.838468</v>
      </c>
      <c r="L39" s="61">
        <v>9.581785</v>
      </c>
      <c r="M39" s="61">
        <v>7.853104</v>
      </c>
      <c r="N39" s="61">
        <v>9.655788</v>
      </c>
      <c r="O39" s="61">
        <v>9.485538</v>
      </c>
      <c r="P39" s="62">
        <f t="shared" si="2"/>
        <v>8.82008575</v>
      </c>
      <c r="Q39" s="61"/>
      <c r="R39" s="61"/>
      <c r="S39" s="61"/>
      <c r="T39" s="61"/>
      <c r="U39" s="61"/>
    </row>
    <row r="40">
      <c r="A40" s="59" t="s">
        <v>877</v>
      </c>
      <c r="B40" s="41" t="s">
        <v>102</v>
      </c>
      <c r="C40" s="60">
        <v>9.229978</v>
      </c>
      <c r="D40" s="61">
        <v>9.55719</v>
      </c>
      <c r="E40" s="61">
        <v>10.33993</v>
      </c>
      <c r="F40" s="61">
        <v>9.246447</v>
      </c>
      <c r="G40" s="62">
        <f t="shared" si="1"/>
        <v>9.59338625</v>
      </c>
      <c r="H40" s="60">
        <v>9.984134</v>
      </c>
      <c r="I40" s="61">
        <v>8.859817</v>
      </c>
      <c r="J40" s="61">
        <v>9.499854</v>
      </c>
      <c r="K40" s="61">
        <v>9.489382</v>
      </c>
      <c r="L40" s="61">
        <v>8.797649</v>
      </c>
      <c r="M40" s="61">
        <v>10.69055</v>
      </c>
      <c r="N40" s="61">
        <v>9.235376</v>
      </c>
      <c r="O40" s="61">
        <v>9.258394</v>
      </c>
      <c r="P40" s="62">
        <f t="shared" si="2"/>
        <v>9.4768945</v>
      </c>
      <c r="Q40" s="61"/>
      <c r="R40" s="61"/>
      <c r="S40" s="61"/>
      <c r="T40" s="61"/>
      <c r="U40" s="61"/>
    </row>
    <row r="41">
      <c r="A41" s="59" t="s">
        <v>784</v>
      </c>
      <c r="B41" s="41" t="s">
        <v>102</v>
      </c>
      <c r="C41" s="60">
        <v>10.04187</v>
      </c>
      <c r="D41" s="61">
        <v>9.618899</v>
      </c>
      <c r="E41" s="61">
        <v>9.502883</v>
      </c>
      <c r="F41" s="61">
        <v>9.775018</v>
      </c>
      <c r="G41" s="62">
        <f t="shared" si="1"/>
        <v>9.7346675</v>
      </c>
      <c r="H41" s="60">
        <v>9.717779</v>
      </c>
      <c r="I41" s="61">
        <v>8.926504</v>
      </c>
      <c r="J41" s="61">
        <v>10.21544</v>
      </c>
      <c r="K41" s="61">
        <v>9.205264</v>
      </c>
      <c r="L41" s="61">
        <v>10.01731</v>
      </c>
      <c r="M41" s="61">
        <v>6.391015</v>
      </c>
      <c r="N41" s="61">
        <v>7.421365</v>
      </c>
      <c r="O41" s="61">
        <v>10.12302</v>
      </c>
      <c r="P41" s="62">
        <f t="shared" si="2"/>
        <v>9.002212125</v>
      </c>
      <c r="Q41" s="61"/>
      <c r="R41" s="61"/>
      <c r="S41" s="61"/>
      <c r="T41" s="61"/>
      <c r="U41" s="61"/>
    </row>
    <row r="42">
      <c r="A42" s="59" t="s">
        <v>868</v>
      </c>
      <c r="B42" s="27" t="s">
        <v>66</v>
      </c>
      <c r="C42" s="60">
        <v>9.774146</v>
      </c>
      <c r="D42" s="61">
        <v>10.41118</v>
      </c>
      <c r="E42" s="61">
        <v>9.275565</v>
      </c>
      <c r="F42" s="61">
        <v>9.719415</v>
      </c>
      <c r="G42" s="62">
        <f t="shared" si="1"/>
        <v>9.7950765</v>
      </c>
      <c r="H42" s="60">
        <v>10.0319</v>
      </c>
      <c r="I42" s="61">
        <v>9.722284</v>
      </c>
      <c r="J42" s="61">
        <v>10.06984</v>
      </c>
      <c r="K42" s="61">
        <v>9.124493</v>
      </c>
      <c r="L42" s="61">
        <v>10.75044</v>
      </c>
      <c r="M42" s="61">
        <v>9.014902</v>
      </c>
      <c r="N42" s="61">
        <v>11.44549</v>
      </c>
      <c r="O42" s="61">
        <v>10.085</v>
      </c>
      <c r="P42" s="62">
        <f t="shared" si="2"/>
        <v>10.03054363</v>
      </c>
      <c r="Q42" s="61"/>
      <c r="R42" s="61"/>
      <c r="S42" s="61"/>
      <c r="T42" s="61"/>
      <c r="U42" s="61"/>
    </row>
    <row r="43">
      <c r="A43" s="59" t="s">
        <v>498</v>
      </c>
      <c r="B43" s="27" t="s">
        <v>102</v>
      </c>
      <c r="C43" s="60">
        <v>10.49947</v>
      </c>
      <c r="D43" s="61">
        <v>9.562587</v>
      </c>
      <c r="E43" s="61">
        <v>10.08588</v>
      </c>
      <c r="F43" s="61">
        <v>9.390955</v>
      </c>
      <c r="G43" s="62">
        <f t="shared" si="1"/>
        <v>9.884723</v>
      </c>
      <c r="H43" s="60">
        <v>9.55858</v>
      </c>
      <c r="I43" s="61">
        <v>8.598717</v>
      </c>
      <c r="J43" s="61">
        <v>9.922754</v>
      </c>
      <c r="K43" s="61">
        <v>9.257041</v>
      </c>
      <c r="L43" s="61">
        <v>6.391015</v>
      </c>
      <c r="M43" s="61">
        <v>8.624913</v>
      </c>
      <c r="N43" s="61">
        <v>9.262363</v>
      </c>
      <c r="O43" s="61">
        <v>9.478162</v>
      </c>
      <c r="P43" s="62">
        <f t="shared" si="2"/>
        <v>8.886693125</v>
      </c>
      <c r="Q43" s="61"/>
      <c r="R43" s="61"/>
      <c r="S43" s="61"/>
      <c r="T43" s="61"/>
      <c r="U43" s="61"/>
    </row>
    <row r="44">
      <c r="A44" s="59" t="s">
        <v>762</v>
      </c>
      <c r="B44" s="41" t="s">
        <v>102</v>
      </c>
      <c r="C44" s="60">
        <v>9.723354</v>
      </c>
      <c r="D44" s="61">
        <v>9.225222</v>
      </c>
      <c r="E44" s="61">
        <v>10.73305</v>
      </c>
      <c r="F44" s="61">
        <v>10.35622</v>
      </c>
      <c r="G44" s="62">
        <f t="shared" si="1"/>
        <v>10.0094615</v>
      </c>
      <c r="H44" s="60">
        <v>10.42141</v>
      </c>
      <c r="I44" s="61">
        <v>9.108978</v>
      </c>
      <c r="J44" s="61">
        <v>9.903251</v>
      </c>
      <c r="K44" s="61">
        <v>9.836775</v>
      </c>
      <c r="L44" s="61">
        <v>10.1526</v>
      </c>
      <c r="M44" s="61">
        <v>10.65317</v>
      </c>
      <c r="N44" s="61">
        <v>8.670073</v>
      </c>
      <c r="O44" s="61">
        <v>9.717329</v>
      </c>
      <c r="P44" s="62">
        <f t="shared" si="2"/>
        <v>9.80794825</v>
      </c>
      <c r="Q44" s="61"/>
      <c r="R44" s="61"/>
      <c r="S44" s="61"/>
      <c r="T44" s="61"/>
      <c r="U44" s="61"/>
    </row>
    <row r="45">
      <c r="A45" s="59" t="s">
        <v>746</v>
      </c>
      <c r="B45" s="27" t="s">
        <v>66</v>
      </c>
      <c r="C45" s="60">
        <v>10.02077</v>
      </c>
      <c r="D45" s="61">
        <v>9.844804</v>
      </c>
      <c r="E45" s="61">
        <v>9.831437</v>
      </c>
      <c r="F45" s="61">
        <v>10.36826</v>
      </c>
      <c r="G45" s="62">
        <f t="shared" si="1"/>
        <v>10.01631775</v>
      </c>
      <c r="H45" s="60">
        <v>10.13272</v>
      </c>
      <c r="I45" s="61">
        <v>9.832408</v>
      </c>
      <c r="J45" s="61">
        <v>10.49307</v>
      </c>
      <c r="K45" s="61">
        <v>9.124493</v>
      </c>
      <c r="L45" s="61">
        <v>9.213441</v>
      </c>
      <c r="M45" s="61">
        <v>7.695615</v>
      </c>
      <c r="N45" s="61">
        <v>10.68687</v>
      </c>
      <c r="O45" s="61">
        <v>10.51091</v>
      </c>
      <c r="P45" s="62">
        <f t="shared" si="2"/>
        <v>9.711190875</v>
      </c>
      <c r="Q45" s="61"/>
      <c r="R45" s="61"/>
      <c r="S45" s="61"/>
      <c r="T45" s="61"/>
      <c r="U45" s="61"/>
    </row>
    <row r="46">
      <c r="A46" s="59" t="s">
        <v>768</v>
      </c>
      <c r="B46" s="27" t="s">
        <v>66</v>
      </c>
      <c r="C46" s="60">
        <v>10.06595</v>
      </c>
      <c r="D46" s="61">
        <v>10.12907</v>
      </c>
      <c r="E46" s="61">
        <v>9.518898</v>
      </c>
      <c r="F46" s="61">
        <v>10.38019</v>
      </c>
      <c r="G46" s="62">
        <f t="shared" si="1"/>
        <v>10.023527</v>
      </c>
      <c r="H46" s="60">
        <v>9.102635</v>
      </c>
      <c r="I46" s="61">
        <v>10.72762</v>
      </c>
      <c r="J46" s="61">
        <v>9.959562</v>
      </c>
      <c r="K46" s="61">
        <v>9.228071</v>
      </c>
      <c r="L46" s="61">
        <v>9.845109</v>
      </c>
      <c r="M46" s="61">
        <v>11.12391</v>
      </c>
      <c r="N46" s="61">
        <v>9.913445</v>
      </c>
      <c r="O46" s="61">
        <v>9.767903</v>
      </c>
      <c r="P46" s="62">
        <f t="shared" si="2"/>
        <v>9.958531875</v>
      </c>
      <c r="Q46" s="61"/>
      <c r="R46" s="61"/>
      <c r="S46" s="61"/>
      <c r="T46" s="61"/>
      <c r="U46" s="61"/>
    </row>
    <row r="47">
      <c r="A47" s="59" t="s">
        <v>596</v>
      </c>
      <c r="B47" s="41" t="s">
        <v>102</v>
      </c>
      <c r="C47" s="60">
        <v>10.60005</v>
      </c>
      <c r="D47" s="61">
        <v>9.862341</v>
      </c>
      <c r="E47" s="61">
        <v>10.64376</v>
      </c>
      <c r="F47" s="61">
        <v>9.466472</v>
      </c>
      <c r="G47" s="62">
        <f t="shared" si="1"/>
        <v>10.14315575</v>
      </c>
      <c r="H47" s="60">
        <v>9.974892</v>
      </c>
      <c r="I47" s="61">
        <v>9.980358</v>
      </c>
      <c r="J47" s="61">
        <v>10.98139</v>
      </c>
      <c r="K47" s="61">
        <v>10.2694</v>
      </c>
      <c r="L47" s="61">
        <v>6.391015</v>
      </c>
      <c r="M47" s="61">
        <v>9.617982</v>
      </c>
      <c r="N47" s="61">
        <v>7.734158</v>
      </c>
      <c r="O47" s="61">
        <v>10.31785</v>
      </c>
      <c r="P47" s="62">
        <f t="shared" si="2"/>
        <v>9.408380625</v>
      </c>
      <c r="Q47" s="61"/>
      <c r="R47" s="61"/>
      <c r="S47" s="61"/>
      <c r="T47" s="61"/>
      <c r="U47" s="61"/>
    </row>
    <row r="48">
      <c r="A48" s="59" t="s">
        <v>698</v>
      </c>
      <c r="B48" s="41" t="s">
        <v>102</v>
      </c>
      <c r="C48" s="60">
        <v>10.67551</v>
      </c>
      <c r="D48" s="61">
        <v>10.39527</v>
      </c>
      <c r="E48" s="61">
        <v>10.40825</v>
      </c>
      <c r="F48" s="61">
        <v>9.372934</v>
      </c>
      <c r="G48" s="62">
        <f t="shared" si="1"/>
        <v>10.212991</v>
      </c>
      <c r="H48" s="60">
        <v>10.18094</v>
      </c>
      <c r="I48" s="61">
        <v>10.04205</v>
      </c>
      <c r="J48" s="61">
        <v>11.05418</v>
      </c>
      <c r="K48" s="61">
        <v>10.15544</v>
      </c>
      <c r="L48" s="61">
        <v>10.62685</v>
      </c>
      <c r="M48" s="61">
        <v>10.6762</v>
      </c>
      <c r="N48" s="61">
        <v>11.2803</v>
      </c>
      <c r="O48" s="61">
        <v>11.0727</v>
      </c>
      <c r="P48" s="62">
        <f t="shared" si="2"/>
        <v>10.6360825</v>
      </c>
    </row>
    <row r="49">
      <c r="A49" s="59" t="s">
        <v>904</v>
      </c>
      <c r="B49" s="27" t="s">
        <v>66</v>
      </c>
      <c r="C49" s="60">
        <v>10.3902</v>
      </c>
      <c r="D49" s="61">
        <v>10.39127</v>
      </c>
      <c r="E49" s="61">
        <v>10.48718</v>
      </c>
      <c r="F49" s="61">
        <v>9.993565</v>
      </c>
      <c r="G49" s="62">
        <f t="shared" si="1"/>
        <v>10.31555375</v>
      </c>
      <c r="H49" s="60">
        <v>10.51912</v>
      </c>
      <c r="I49" s="61">
        <v>10.03687</v>
      </c>
      <c r="J49" s="61">
        <v>10.22056</v>
      </c>
      <c r="K49" s="61">
        <v>9.817665</v>
      </c>
      <c r="L49" s="61">
        <v>9.944525</v>
      </c>
      <c r="M49" s="61">
        <v>13.52444</v>
      </c>
      <c r="N49" s="61">
        <v>11.01008</v>
      </c>
      <c r="O49" s="61">
        <v>10.35023</v>
      </c>
      <c r="P49" s="62">
        <f t="shared" si="2"/>
        <v>10.67793625</v>
      </c>
    </row>
    <row r="50">
      <c r="A50" s="59" t="s">
        <v>618</v>
      </c>
      <c r="B50" s="41" t="s">
        <v>102</v>
      </c>
      <c r="C50" s="60">
        <v>10.81548</v>
      </c>
      <c r="D50" s="61">
        <v>10.74401</v>
      </c>
      <c r="E50" s="61">
        <v>9.619595</v>
      </c>
      <c r="F50" s="61">
        <v>10.12021</v>
      </c>
      <c r="G50" s="62">
        <f t="shared" si="1"/>
        <v>10.32482375</v>
      </c>
      <c r="H50" s="60">
        <v>8.754246</v>
      </c>
      <c r="I50" s="61">
        <v>10.23835</v>
      </c>
      <c r="J50" s="61">
        <v>9.84308</v>
      </c>
      <c r="K50" s="61">
        <v>9.593566</v>
      </c>
      <c r="L50" s="61">
        <v>9.732014</v>
      </c>
      <c r="M50" s="61">
        <v>8.840632</v>
      </c>
      <c r="N50" s="61">
        <v>10.38243</v>
      </c>
      <c r="O50" s="61">
        <v>10.58751</v>
      </c>
      <c r="P50" s="62">
        <f t="shared" si="2"/>
        <v>9.7464785</v>
      </c>
    </row>
    <row r="51">
      <c r="A51" s="59" t="s">
        <v>588</v>
      </c>
      <c r="B51" s="27" t="s">
        <v>66</v>
      </c>
      <c r="C51" s="60">
        <v>10.77189</v>
      </c>
      <c r="D51" s="61">
        <v>10.63495</v>
      </c>
      <c r="E51" s="61">
        <v>10.94144</v>
      </c>
      <c r="F51" s="61">
        <v>9.854533</v>
      </c>
      <c r="G51" s="62">
        <f t="shared" si="1"/>
        <v>10.55070325</v>
      </c>
      <c r="H51" s="60">
        <v>9.043326</v>
      </c>
      <c r="I51" s="61">
        <v>11.01956</v>
      </c>
      <c r="J51" s="61">
        <v>9.438442</v>
      </c>
      <c r="K51" s="61">
        <v>10.4346</v>
      </c>
      <c r="L51" s="61">
        <v>9.635871</v>
      </c>
      <c r="M51" s="61">
        <v>13.68291</v>
      </c>
      <c r="N51" s="61">
        <v>11.17961</v>
      </c>
      <c r="O51" s="61">
        <v>10.62681</v>
      </c>
      <c r="P51" s="62">
        <f t="shared" si="2"/>
        <v>10.63264113</v>
      </c>
    </row>
    <row r="52">
      <c r="A52" s="59" t="s">
        <v>810</v>
      </c>
      <c r="B52" s="27" t="s">
        <v>66</v>
      </c>
      <c r="C52" s="60">
        <v>10.70725</v>
      </c>
      <c r="D52" s="61">
        <v>10.73378</v>
      </c>
      <c r="E52" s="61">
        <v>10.34142</v>
      </c>
      <c r="F52" s="61">
        <v>10.52961</v>
      </c>
      <c r="G52" s="62">
        <f t="shared" si="1"/>
        <v>10.578015</v>
      </c>
      <c r="H52" s="60">
        <v>10.63257</v>
      </c>
      <c r="I52" s="61">
        <v>10.08286</v>
      </c>
      <c r="J52" s="61">
        <v>11.03226</v>
      </c>
      <c r="K52" s="61">
        <v>9.318227</v>
      </c>
      <c r="L52" s="61">
        <v>10.57633</v>
      </c>
      <c r="M52" s="61">
        <v>8.603928</v>
      </c>
      <c r="N52" s="61">
        <v>11.68462</v>
      </c>
      <c r="O52" s="61">
        <v>10.80205</v>
      </c>
      <c r="P52" s="62">
        <f t="shared" si="2"/>
        <v>10.34160563</v>
      </c>
    </row>
    <row r="53">
      <c r="A53" s="59" t="s">
        <v>819</v>
      </c>
      <c r="B53" s="27" t="s">
        <v>193</v>
      </c>
      <c r="C53" s="60">
        <v>11.28382</v>
      </c>
      <c r="D53" s="61">
        <v>10.78038</v>
      </c>
      <c r="E53" s="61">
        <v>10.68257</v>
      </c>
      <c r="F53" s="61">
        <v>9.845915</v>
      </c>
      <c r="G53" s="62">
        <f t="shared" si="1"/>
        <v>10.64817125</v>
      </c>
      <c r="H53" s="60">
        <v>8.939568</v>
      </c>
      <c r="I53" s="61">
        <v>10.4568</v>
      </c>
      <c r="J53" s="61">
        <v>9.28954</v>
      </c>
      <c r="K53" s="61">
        <v>10.07237</v>
      </c>
      <c r="L53" s="61">
        <v>10.88096</v>
      </c>
      <c r="M53" s="61">
        <v>8.753761</v>
      </c>
      <c r="N53" s="61">
        <v>7.640503</v>
      </c>
      <c r="O53" s="61">
        <v>10.18611</v>
      </c>
      <c r="P53" s="62">
        <f t="shared" si="2"/>
        <v>9.5274515</v>
      </c>
    </row>
    <row r="54">
      <c r="A54" s="59" t="s">
        <v>851</v>
      </c>
      <c r="B54" s="27" t="s">
        <v>66</v>
      </c>
      <c r="C54" s="60">
        <v>11.28828</v>
      </c>
      <c r="D54" s="61">
        <v>10.94483</v>
      </c>
      <c r="E54" s="61">
        <v>11.12255</v>
      </c>
      <c r="F54" s="61">
        <v>10.82386</v>
      </c>
      <c r="G54" s="62">
        <f t="shared" si="1"/>
        <v>11.04488</v>
      </c>
      <c r="H54" s="60">
        <v>11.54414</v>
      </c>
      <c r="I54" s="61">
        <v>11.04719</v>
      </c>
      <c r="J54" s="61">
        <v>11.48047</v>
      </c>
      <c r="K54" s="61">
        <v>10.75601</v>
      </c>
      <c r="L54" s="61">
        <v>10.53812</v>
      </c>
      <c r="M54" s="61">
        <v>10.80159</v>
      </c>
      <c r="N54" s="61">
        <v>10.18809</v>
      </c>
      <c r="O54" s="61">
        <v>11.46138</v>
      </c>
      <c r="P54" s="62">
        <f t="shared" si="2"/>
        <v>10.97712375</v>
      </c>
    </row>
    <row r="55">
      <c r="A55" s="59" t="s">
        <v>775</v>
      </c>
      <c r="B55" s="27" t="s">
        <v>293</v>
      </c>
      <c r="C55" s="64">
        <v>11.76693</v>
      </c>
      <c r="D55" s="65">
        <v>12.40652</v>
      </c>
      <c r="E55" s="65">
        <v>11.62811</v>
      </c>
      <c r="F55" s="65">
        <v>12.12773</v>
      </c>
      <c r="G55" s="66">
        <f t="shared" si="1"/>
        <v>11.9823225</v>
      </c>
      <c r="H55" s="64">
        <v>12.30395</v>
      </c>
      <c r="I55" s="65">
        <v>11.91392</v>
      </c>
      <c r="J55" s="65">
        <v>12.12603</v>
      </c>
      <c r="K55" s="65">
        <v>10.14575</v>
      </c>
      <c r="L55" s="65">
        <v>10.72902</v>
      </c>
      <c r="M55" s="65">
        <v>7.900924</v>
      </c>
      <c r="N55" s="65">
        <v>10.88767</v>
      </c>
      <c r="O55" s="65">
        <v>10.9693</v>
      </c>
      <c r="P55" s="66">
        <f t="shared" si="2"/>
        <v>10.8720705</v>
      </c>
    </row>
  </sheetData>
  <mergeCells count="5">
    <mergeCell ref="A2:A3"/>
    <mergeCell ref="B2:B3"/>
    <mergeCell ref="C2:G2"/>
    <mergeCell ref="H2:O2"/>
    <mergeCell ref="U2:U3"/>
  </mergeCells>
  <conditionalFormatting sqref="G4:G55">
    <cfRule type="cellIs" dxfId="0" priority="1" operator="greaterThan">
      <formula>P4:P55</formula>
    </cfRule>
  </conditionalFormatting>
  <conditionalFormatting sqref="C4:F55">
    <cfRule type="colorScale" priority="2">
      <colorScale>
        <cfvo type="min"/>
        <cfvo type="max"/>
        <color rgb="FFFFFFFF"/>
        <color rgb="FFE67C73"/>
      </colorScale>
    </cfRule>
  </conditionalFormatting>
  <conditionalFormatting sqref="H4:O55">
    <cfRule type="colorScale" priority="3">
      <colorScale>
        <cfvo type="min"/>
        <cfvo type="max"/>
        <color rgb="FFFFFFFF"/>
        <color rgb="FFE67C73"/>
      </colorScale>
    </cfRule>
  </conditionalFormatting>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38"/>
    <col customWidth="1" min="2" max="2" width="17.38"/>
    <col customWidth="1" min="3" max="3" width="42.5"/>
    <col customWidth="1" min="4" max="5" width="64.63"/>
    <col customWidth="1" min="6" max="6" width="16.5"/>
    <col customWidth="1" min="7" max="7" width="25.0"/>
    <col customWidth="1" min="8" max="8" width="52.5"/>
    <col customWidth="1" min="9" max="9" width="177.5"/>
  </cols>
  <sheetData>
    <row r="1">
      <c r="A1" s="72" t="s">
        <v>947</v>
      </c>
      <c r="B1" s="73"/>
      <c r="C1" s="73"/>
      <c r="D1" s="73"/>
      <c r="E1" s="73"/>
      <c r="F1" s="73"/>
    </row>
    <row r="2">
      <c r="A2" s="74" t="s">
        <v>948</v>
      </c>
      <c r="B2" s="75" t="s">
        <v>949</v>
      </c>
      <c r="C2" s="76"/>
      <c r="D2" s="76"/>
      <c r="E2" s="77"/>
      <c r="F2" s="75" t="s">
        <v>950</v>
      </c>
      <c r="G2" s="76"/>
      <c r="H2" s="76"/>
      <c r="I2" s="77"/>
    </row>
    <row r="3">
      <c r="A3" s="20"/>
      <c r="B3" s="78" t="s">
        <v>951</v>
      </c>
      <c r="C3" s="78" t="s">
        <v>952</v>
      </c>
      <c r="D3" s="78" t="s">
        <v>49</v>
      </c>
      <c r="E3" s="78" t="s">
        <v>953</v>
      </c>
      <c r="F3" s="78" t="s">
        <v>951</v>
      </c>
      <c r="G3" s="78" t="s">
        <v>952</v>
      </c>
      <c r="H3" s="78" t="s">
        <v>49</v>
      </c>
      <c r="I3" s="78" t="s">
        <v>953</v>
      </c>
    </row>
    <row r="4">
      <c r="A4" s="79" t="s">
        <v>954</v>
      </c>
      <c r="B4" s="80" t="s">
        <v>955</v>
      </c>
      <c r="C4" s="81" t="s">
        <v>954</v>
      </c>
      <c r="D4" s="80" t="s">
        <v>155</v>
      </c>
      <c r="E4" s="80" t="s">
        <v>154</v>
      </c>
      <c r="F4" s="82" t="s">
        <v>956</v>
      </c>
      <c r="G4" s="83" t="s">
        <v>957</v>
      </c>
      <c r="H4" s="84" t="s">
        <v>528</v>
      </c>
      <c r="I4" s="84" t="s">
        <v>958</v>
      </c>
    </row>
    <row r="5">
      <c r="A5" s="85"/>
      <c r="B5" s="82" t="s">
        <v>959</v>
      </c>
      <c r="C5" s="86" t="s">
        <v>957</v>
      </c>
      <c r="D5" s="82" t="s">
        <v>173</v>
      </c>
      <c r="E5" s="82" t="s">
        <v>172</v>
      </c>
      <c r="F5" s="82" t="s">
        <v>960</v>
      </c>
      <c r="G5" s="83" t="s">
        <v>961</v>
      </c>
      <c r="H5" s="84" t="s">
        <v>537</v>
      </c>
      <c r="I5" s="84" t="s">
        <v>962</v>
      </c>
    </row>
    <row r="6">
      <c r="A6" s="85"/>
      <c r="B6" s="87" t="s">
        <v>963</v>
      </c>
      <c r="C6" s="81" t="s">
        <v>954</v>
      </c>
      <c r="D6" s="80" t="s">
        <v>268</v>
      </c>
      <c r="E6" s="80" t="s">
        <v>253</v>
      </c>
      <c r="F6" s="80" t="s">
        <v>964</v>
      </c>
      <c r="G6" s="88" t="s">
        <v>954</v>
      </c>
      <c r="H6" s="89" t="s">
        <v>115</v>
      </c>
      <c r="I6" s="89" t="s">
        <v>965</v>
      </c>
    </row>
    <row r="7">
      <c r="A7" s="85"/>
      <c r="B7" s="80" t="s">
        <v>966</v>
      </c>
      <c r="C7" s="81" t="s">
        <v>954</v>
      </c>
      <c r="D7" s="80" t="s">
        <v>268</v>
      </c>
      <c r="E7" s="80" t="s">
        <v>267</v>
      </c>
      <c r="F7" s="80" t="s">
        <v>967</v>
      </c>
      <c r="G7" s="88" t="s">
        <v>961</v>
      </c>
      <c r="H7" s="89" t="s">
        <v>268</v>
      </c>
      <c r="I7" s="89" t="s">
        <v>968</v>
      </c>
    </row>
    <row r="8">
      <c r="A8" s="85"/>
      <c r="B8" s="80" t="s">
        <v>969</v>
      </c>
      <c r="C8" s="81" t="s">
        <v>954</v>
      </c>
      <c r="D8" s="80" t="s">
        <v>970</v>
      </c>
      <c r="E8" s="80" t="s">
        <v>330</v>
      </c>
      <c r="F8" s="80" t="s">
        <v>971</v>
      </c>
      <c r="G8" s="88" t="s">
        <v>954</v>
      </c>
      <c r="H8" s="89" t="s">
        <v>115</v>
      </c>
      <c r="I8" s="89" t="s">
        <v>972</v>
      </c>
    </row>
    <row r="9">
      <c r="A9" s="85"/>
      <c r="B9" s="80" t="s">
        <v>973</v>
      </c>
      <c r="C9" s="81" t="s">
        <v>957</v>
      </c>
      <c r="D9" s="80" t="s">
        <v>418</v>
      </c>
      <c r="E9" s="80" t="s">
        <v>417</v>
      </c>
      <c r="F9" s="82" t="s">
        <v>974</v>
      </c>
      <c r="G9" s="83" t="s">
        <v>957</v>
      </c>
      <c r="H9" s="84" t="s">
        <v>628</v>
      </c>
      <c r="I9" s="84" t="s">
        <v>975</v>
      </c>
    </row>
    <row r="10">
      <c r="A10" s="20"/>
      <c r="B10" s="80" t="s">
        <v>465</v>
      </c>
      <c r="C10" s="81" t="s">
        <v>957</v>
      </c>
      <c r="D10" s="80" t="s">
        <v>467</v>
      </c>
      <c r="E10" s="80" t="s">
        <v>466</v>
      </c>
      <c r="F10" s="80" t="s">
        <v>976</v>
      </c>
      <c r="G10" s="88" t="s">
        <v>954</v>
      </c>
      <c r="H10" s="89" t="s">
        <v>977</v>
      </c>
      <c r="I10" s="89" t="s">
        <v>634</v>
      </c>
    </row>
    <row r="11">
      <c r="A11" s="79" t="s">
        <v>978</v>
      </c>
      <c r="B11" s="80" t="s">
        <v>979</v>
      </c>
      <c r="C11" s="80" t="s">
        <v>980</v>
      </c>
      <c r="D11" s="80" t="s">
        <v>147</v>
      </c>
      <c r="E11" s="80" t="s">
        <v>146</v>
      </c>
      <c r="F11" s="80" t="s">
        <v>981</v>
      </c>
      <c r="G11" s="88" t="s">
        <v>982</v>
      </c>
      <c r="H11" s="89" t="s">
        <v>983</v>
      </c>
      <c r="I11" s="89" t="s">
        <v>506</v>
      </c>
    </row>
    <row r="12">
      <c r="A12" s="20"/>
      <c r="B12" s="80" t="s">
        <v>984</v>
      </c>
      <c r="C12" s="80" t="s">
        <v>985</v>
      </c>
      <c r="D12" s="80" t="s">
        <v>376</v>
      </c>
      <c r="E12" s="80" t="s">
        <v>375</v>
      </c>
      <c r="F12" s="82" t="s">
        <v>986</v>
      </c>
      <c r="G12" s="83" t="s">
        <v>980</v>
      </c>
      <c r="H12" s="84" t="s">
        <v>879</v>
      </c>
      <c r="I12" s="84" t="s">
        <v>987</v>
      </c>
    </row>
    <row r="13">
      <c r="A13" s="80" t="s">
        <v>988</v>
      </c>
      <c r="B13" s="87" t="s">
        <v>989</v>
      </c>
      <c r="C13" s="80" t="s">
        <v>990</v>
      </c>
      <c r="D13" s="80" t="s">
        <v>991</v>
      </c>
      <c r="E13" s="80" t="s">
        <v>259</v>
      </c>
      <c r="F13" s="90"/>
      <c r="G13" s="90"/>
      <c r="H13" s="90"/>
      <c r="I13" s="90"/>
    </row>
    <row r="14">
      <c r="A14" s="91" t="s">
        <v>992</v>
      </c>
      <c r="B14" s="92" t="s">
        <v>993</v>
      </c>
      <c r="C14" s="91" t="s">
        <v>994</v>
      </c>
      <c r="D14" s="91" t="s">
        <v>995</v>
      </c>
      <c r="E14" s="91" t="s">
        <v>345</v>
      </c>
      <c r="F14" s="80" t="s">
        <v>996</v>
      </c>
      <c r="G14" s="88" t="s">
        <v>997</v>
      </c>
      <c r="H14" s="89" t="s">
        <v>155</v>
      </c>
      <c r="I14" s="89" t="s">
        <v>483</v>
      </c>
    </row>
    <row r="15">
      <c r="A15" s="20"/>
      <c r="B15" s="20"/>
      <c r="C15" s="20"/>
      <c r="D15" s="20"/>
      <c r="E15" s="20"/>
      <c r="F15" s="80" t="s">
        <v>998</v>
      </c>
      <c r="G15" s="88" t="s">
        <v>999</v>
      </c>
      <c r="H15" s="89" t="s">
        <v>115</v>
      </c>
      <c r="I15" s="89" t="s">
        <v>708</v>
      </c>
    </row>
    <row r="16">
      <c r="A16" s="82" t="s">
        <v>1000</v>
      </c>
      <c r="B16" s="93"/>
      <c r="C16" s="90"/>
      <c r="D16" s="90"/>
      <c r="E16" s="90"/>
      <c r="F16" s="82" t="s">
        <v>1001</v>
      </c>
      <c r="G16" s="83" t="s">
        <v>1002</v>
      </c>
      <c r="H16" s="84" t="s">
        <v>569</v>
      </c>
      <c r="I16" s="84" t="s">
        <v>567</v>
      </c>
    </row>
    <row r="17">
      <c r="A17" s="91" t="s">
        <v>1003</v>
      </c>
      <c r="B17" s="91" t="s">
        <v>112</v>
      </c>
      <c r="C17" s="91" t="s">
        <v>1004</v>
      </c>
      <c r="D17" s="91" t="s">
        <v>115</v>
      </c>
      <c r="E17" s="91" t="s">
        <v>113</v>
      </c>
      <c r="F17" s="80" t="s">
        <v>1005</v>
      </c>
      <c r="G17" s="88" t="s">
        <v>1006</v>
      </c>
      <c r="H17" s="89" t="s">
        <v>115</v>
      </c>
      <c r="I17" s="89" t="s">
        <v>611</v>
      </c>
    </row>
    <row r="18">
      <c r="A18" s="20"/>
      <c r="B18" s="20"/>
      <c r="C18" s="20"/>
      <c r="D18" s="20"/>
      <c r="E18" s="20"/>
      <c r="F18" s="80" t="s">
        <v>1007</v>
      </c>
      <c r="G18" s="88" t="s">
        <v>1008</v>
      </c>
      <c r="H18" s="89" t="s">
        <v>115</v>
      </c>
      <c r="I18" s="89" t="s">
        <v>763</v>
      </c>
    </row>
    <row r="19">
      <c r="A19" s="91" t="s">
        <v>1009</v>
      </c>
      <c r="B19" s="80" t="s">
        <v>1010</v>
      </c>
      <c r="C19" s="80" t="s">
        <v>1011</v>
      </c>
      <c r="D19" s="80" t="s">
        <v>101</v>
      </c>
      <c r="E19" s="80" t="s">
        <v>100</v>
      </c>
      <c r="F19" s="91" t="s">
        <v>1012</v>
      </c>
      <c r="G19" s="94" t="s">
        <v>1013</v>
      </c>
      <c r="H19" s="95" t="s">
        <v>605</v>
      </c>
      <c r="I19" s="95" t="s">
        <v>603</v>
      </c>
    </row>
    <row r="20">
      <c r="A20" s="85"/>
      <c r="B20" s="80" t="s">
        <v>1014</v>
      </c>
      <c r="C20" s="80" t="s">
        <v>1011</v>
      </c>
      <c r="D20" s="80" t="s">
        <v>235</v>
      </c>
      <c r="E20" s="80" t="s">
        <v>234</v>
      </c>
      <c r="F20" s="85"/>
      <c r="G20" s="85"/>
      <c r="H20" s="85"/>
      <c r="I20" s="85"/>
    </row>
    <row r="21">
      <c r="A21" s="85"/>
      <c r="B21" s="80" t="s">
        <v>1015</v>
      </c>
      <c r="C21" s="80" t="s">
        <v>1011</v>
      </c>
      <c r="D21" s="80" t="s">
        <v>241</v>
      </c>
      <c r="E21" s="80" t="s">
        <v>240</v>
      </c>
      <c r="F21" s="85"/>
      <c r="G21" s="85"/>
      <c r="H21" s="85"/>
      <c r="I21" s="85"/>
    </row>
    <row r="22">
      <c r="A22" s="20"/>
      <c r="B22" s="80" t="s">
        <v>1016</v>
      </c>
      <c r="C22" s="80" t="s">
        <v>1011</v>
      </c>
      <c r="D22" s="80" t="s">
        <v>447</v>
      </c>
      <c r="E22" s="80" t="s">
        <v>446</v>
      </c>
      <c r="F22" s="20"/>
      <c r="G22" s="20"/>
      <c r="H22" s="20"/>
      <c r="I22" s="20"/>
    </row>
    <row r="23">
      <c r="A23" s="80" t="s">
        <v>1017</v>
      </c>
      <c r="B23" s="87" t="s">
        <v>1018</v>
      </c>
      <c r="C23" s="81" t="s">
        <v>1019</v>
      </c>
      <c r="D23" s="80" t="s">
        <v>338</v>
      </c>
      <c r="E23" s="80" t="s">
        <v>337</v>
      </c>
      <c r="F23" s="80" t="s">
        <v>1020</v>
      </c>
      <c r="G23" s="88" t="s">
        <v>1021</v>
      </c>
      <c r="H23" s="89" t="s">
        <v>501</v>
      </c>
      <c r="I23" s="89" t="s">
        <v>499</v>
      </c>
    </row>
    <row r="24">
      <c r="A24" s="80" t="s">
        <v>1022</v>
      </c>
      <c r="B24" s="96"/>
      <c r="C24" s="90"/>
      <c r="D24" s="90"/>
      <c r="E24" s="90"/>
      <c r="F24" s="80" t="s">
        <v>1023</v>
      </c>
      <c r="G24" s="88" t="s">
        <v>1024</v>
      </c>
      <c r="H24" s="89" t="s">
        <v>493</v>
      </c>
      <c r="I24" s="89" t="s">
        <v>491</v>
      </c>
    </row>
    <row r="25">
      <c r="A25" s="82" t="s">
        <v>1025</v>
      </c>
      <c r="B25" s="82" t="s">
        <v>1026</v>
      </c>
      <c r="C25" s="82" t="s">
        <v>1027</v>
      </c>
      <c r="D25" s="82" t="s">
        <v>307</v>
      </c>
      <c r="E25" s="82" t="s">
        <v>305</v>
      </c>
      <c r="F25" s="90"/>
      <c r="G25" s="90"/>
      <c r="H25" s="90"/>
      <c r="I25" s="90"/>
    </row>
    <row r="26">
      <c r="A26" s="80" t="s">
        <v>1028</v>
      </c>
      <c r="B26" s="80" t="s">
        <v>1029</v>
      </c>
      <c r="C26" s="80" t="s">
        <v>1030</v>
      </c>
      <c r="D26" s="80" t="s">
        <v>101</v>
      </c>
      <c r="E26" s="80" t="s">
        <v>381</v>
      </c>
      <c r="F26" s="80" t="s">
        <v>1031</v>
      </c>
      <c r="G26" s="88" t="s">
        <v>1032</v>
      </c>
      <c r="H26" s="89" t="s">
        <v>115</v>
      </c>
      <c r="I26" s="89" t="s">
        <v>785</v>
      </c>
    </row>
    <row r="27">
      <c r="A27" s="91" t="s">
        <v>1033</v>
      </c>
      <c r="B27" s="91" t="s">
        <v>458</v>
      </c>
      <c r="C27" s="91" t="s">
        <v>1034</v>
      </c>
      <c r="D27" s="91" t="s">
        <v>460</v>
      </c>
      <c r="E27" s="91" t="s">
        <v>459</v>
      </c>
      <c r="F27" s="80" t="s">
        <v>1035</v>
      </c>
      <c r="G27" s="88" t="s">
        <v>1036</v>
      </c>
      <c r="H27" s="89" t="s">
        <v>115</v>
      </c>
      <c r="I27" s="89" t="s">
        <v>740</v>
      </c>
    </row>
    <row r="28">
      <c r="A28" s="85"/>
      <c r="B28" s="85"/>
      <c r="C28" s="85"/>
      <c r="D28" s="85"/>
      <c r="E28" s="85"/>
      <c r="F28" s="80" t="s">
        <v>1037</v>
      </c>
      <c r="G28" s="88" t="s">
        <v>1038</v>
      </c>
      <c r="H28" s="89" t="s">
        <v>101</v>
      </c>
      <c r="I28" s="89" t="s">
        <v>892</v>
      </c>
    </row>
    <row r="29">
      <c r="A29" s="20"/>
      <c r="B29" s="20"/>
      <c r="C29" s="20"/>
      <c r="D29" s="20"/>
      <c r="E29" s="20"/>
      <c r="F29" s="80" t="s">
        <v>1039</v>
      </c>
      <c r="G29" s="88" t="s">
        <v>1038</v>
      </c>
      <c r="H29" s="89" t="s">
        <v>899</v>
      </c>
      <c r="I29" s="89" t="s">
        <v>897</v>
      </c>
    </row>
    <row r="30">
      <c r="A30" s="82" t="s">
        <v>1040</v>
      </c>
      <c r="B30" s="90"/>
      <c r="C30" s="90"/>
      <c r="D30" s="90"/>
      <c r="E30" s="90"/>
      <c r="F30" s="80" t="s">
        <v>1041</v>
      </c>
      <c r="G30" s="88" t="s">
        <v>1042</v>
      </c>
      <c r="H30" s="89" t="s">
        <v>501</v>
      </c>
      <c r="I30" s="89" t="s">
        <v>828</v>
      </c>
    </row>
    <row r="31">
      <c r="A31" s="80" t="s">
        <v>1043</v>
      </c>
      <c r="B31" s="80" t="s">
        <v>1044</v>
      </c>
      <c r="C31" s="97" t="s">
        <v>1045</v>
      </c>
      <c r="D31" s="98" t="s">
        <v>115</v>
      </c>
      <c r="E31" s="98" t="s">
        <v>246</v>
      </c>
      <c r="F31" s="90"/>
      <c r="G31" s="90"/>
      <c r="H31" s="90"/>
      <c r="I31" s="90"/>
    </row>
    <row r="32">
      <c r="A32" s="80" t="s">
        <v>1046</v>
      </c>
      <c r="B32" s="80" t="s">
        <v>1047</v>
      </c>
      <c r="C32" s="97" t="s">
        <v>1048</v>
      </c>
      <c r="D32" s="80" t="s">
        <v>298</v>
      </c>
      <c r="E32" s="80" t="s">
        <v>296</v>
      </c>
      <c r="F32" s="80" t="s">
        <v>1049</v>
      </c>
      <c r="G32" s="88" t="s">
        <v>1050</v>
      </c>
      <c r="H32" s="89" t="s">
        <v>701</v>
      </c>
      <c r="I32" s="89" t="s">
        <v>699</v>
      </c>
    </row>
    <row r="33">
      <c r="A33" s="80" t="s">
        <v>1051</v>
      </c>
      <c r="B33" s="90"/>
      <c r="C33" s="90"/>
      <c r="D33" s="90"/>
      <c r="E33" s="90"/>
      <c r="F33" s="80" t="s">
        <v>1052</v>
      </c>
      <c r="G33" s="88" t="s">
        <v>1053</v>
      </c>
      <c r="H33" s="89" t="s">
        <v>115</v>
      </c>
      <c r="I33" s="89" t="s">
        <v>803</v>
      </c>
    </row>
    <row r="34">
      <c r="A34" s="80" t="s">
        <v>1054</v>
      </c>
      <c r="B34" s="90"/>
      <c r="C34" s="90"/>
      <c r="D34" s="90"/>
      <c r="E34" s="90"/>
      <c r="F34" s="80" t="s">
        <v>1055</v>
      </c>
      <c r="G34" s="88" t="s">
        <v>1056</v>
      </c>
      <c r="H34" s="89" t="s">
        <v>493</v>
      </c>
      <c r="I34" s="89" t="s">
        <v>543</v>
      </c>
    </row>
    <row r="35">
      <c r="A35" s="80" t="s">
        <v>1057</v>
      </c>
      <c r="B35" s="90"/>
      <c r="C35" s="90"/>
      <c r="D35" s="90"/>
      <c r="E35" s="90"/>
      <c r="F35" s="80" t="s">
        <v>1058</v>
      </c>
      <c r="G35" s="88" t="s">
        <v>1059</v>
      </c>
      <c r="H35" s="89" t="s">
        <v>286</v>
      </c>
      <c r="I35" s="89" t="s">
        <v>619</v>
      </c>
    </row>
    <row r="36">
      <c r="A36" s="91" t="s">
        <v>1060</v>
      </c>
      <c r="B36" s="91" t="s">
        <v>1061</v>
      </c>
      <c r="C36" s="91" t="s">
        <v>1062</v>
      </c>
      <c r="D36" s="91" t="s">
        <v>276</v>
      </c>
      <c r="E36" s="91" t="s">
        <v>274</v>
      </c>
      <c r="F36" s="82" t="s">
        <v>1063</v>
      </c>
      <c r="G36" s="83" t="s">
        <v>1062</v>
      </c>
      <c r="H36" s="84" t="s">
        <v>638</v>
      </c>
      <c r="I36" s="84" t="s">
        <v>637</v>
      </c>
    </row>
    <row r="37">
      <c r="A37" s="20"/>
      <c r="B37" s="20"/>
      <c r="C37" s="20"/>
      <c r="D37" s="20"/>
      <c r="E37" s="20"/>
      <c r="F37" s="82" t="s">
        <v>1064</v>
      </c>
      <c r="G37" s="83" t="s">
        <v>1062</v>
      </c>
      <c r="H37" s="84" t="s">
        <v>645</v>
      </c>
      <c r="I37" s="84" t="s">
        <v>644</v>
      </c>
    </row>
    <row r="38">
      <c r="A38" s="91" t="s">
        <v>1065</v>
      </c>
      <c r="B38" s="80" t="s">
        <v>1066</v>
      </c>
      <c r="C38" s="80" t="s">
        <v>1067</v>
      </c>
      <c r="D38" s="80" t="s">
        <v>411</v>
      </c>
      <c r="E38" s="80" t="s">
        <v>410</v>
      </c>
      <c r="F38" s="91" t="s">
        <v>755</v>
      </c>
      <c r="G38" s="94" t="s">
        <v>1067</v>
      </c>
      <c r="H38" s="95" t="s">
        <v>758</v>
      </c>
      <c r="I38" s="95" t="s">
        <v>756</v>
      </c>
    </row>
    <row r="39">
      <c r="A39" s="20"/>
      <c r="B39" s="80" t="s">
        <v>1068</v>
      </c>
      <c r="C39" s="80" t="s">
        <v>1069</v>
      </c>
      <c r="D39" s="80" t="s">
        <v>424</v>
      </c>
      <c r="E39" s="80" t="s">
        <v>423</v>
      </c>
      <c r="F39" s="20"/>
      <c r="G39" s="20"/>
      <c r="H39" s="20"/>
      <c r="I39" s="20"/>
    </row>
    <row r="40">
      <c r="A40" s="80" t="s">
        <v>1070</v>
      </c>
      <c r="B40" s="90"/>
      <c r="C40" s="90"/>
      <c r="D40" s="90"/>
      <c r="E40" s="90"/>
      <c r="F40" s="80" t="s">
        <v>1071</v>
      </c>
      <c r="G40" s="88" t="s">
        <v>1072</v>
      </c>
      <c r="H40" s="89" t="s">
        <v>692</v>
      </c>
      <c r="I40" s="89" t="s">
        <v>690</v>
      </c>
    </row>
  </sheetData>
  <mergeCells count="35">
    <mergeCell ref="A2:A3"/>
    <mergeCell ref="B2:E2"/>
    <mergeCell ref="F2:I2"/>
    <mergeCell ref="A4:A10"/>
    <mergeCell ref="A11:A12"/>
    <mergeCell ref="A14:A15"/>
    <mergeCell ref="B14:B15"/>
    <mergeCell ref="E14:E15"/>
    <mergeCell ref="E17:E18"/>
    <mergeCell ref="F19:F22"/>
    <mergeCell ref="G19:G22"/>
    <mergeCell ref="H19:H22"/>
    <mergeCell ref="I19:I22"/>
    <mergeCell ref="C14:C15"/>
    <mergeCell ref="D14:D15"/>
    <mergeCell ref="A17:A18"/>
    <mergeCell ref="B17:B18"/>
    <mergeCell ref="C17:C18"/>
    <mergeCell ref="D17:D18"/>
    <mergeCell ref="A19:A22"/>
    <mergeCell ref="C36:C37"/>
    <mergeCell ref="D36:D37"/>
    <mergeCell ref="F38:F39"/>
    <mergeCell ref="G38:G39"/>
    <mergeCell ref="H38:H39"/>
    <mergeCell ref="I38:I39"/>
    <mergeCell ref="A36:A37"/>
    <mergeCell ref="A38:A39"/>
    <mergeCell ref="A27:A29"/>
    <mergeCell ref="B27:B29"/>
    <mergeCell ref="C27:C29"/>
    <mergeCell ref="D27:D29"/>
    <mergeCell ref="E27:E29"/>
    <mergeCell ref="B36:B37"/>
    <mergeCell ref="E36:E37"/>
  </mergeCells>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51.13"/>
    <col customWidth="1" min="2" max="2" width="16.5"/>
    <col customWidth="1" min="3" max="3" width="12.5"/>
    <col customWidth="1" min="4" max="5" width="66.13"/>
    <col customWidth="1" min="6" max="6" width="13.5"/>
    <col customWidth="1" min="8" max="8" width="46.0"/>
    <col customWidth="1" min="9" max="9" width="175.25"/>
  </cols>
  <sheetData>
    <row r="1">
      <c r="A1" s="72" t="s">
        <v>1073</v>
      </c>
    </row>
    <row r="2">
      <c r="A2" s="74" t="s">
        <v>948</v>
      </c>
      <c r="B2" s="75" t="s">
        <v>949</v>
      </c>
      <c r="C2" s="76"/>
      <c r="D2" s="76"/>
      <c r="E2" s="77"/>
      <c r="F2" s="75" t="s">
        <v>950</v>
      </c>
      <c r="G2" s="76"/>
      <c r="H2" s="76"/>
      <c r="I2" s="77"/>
    </row>
    <row r="3">
      <c r="A3" s="20"/>
      <c r="B3" s="99" t="s">
        <v>951</v>
      </c>
      <c r="C3" s="100" t="s">
        <v>1074</v>
      </c>
      <c r="D3" s="101" t="s">
        <v>49</v>
      </c>
      <c r="E3" s="102" t="s">
        <v>953</v>
      </c>
      <c r="F3" s="99" t="s">
        <v>951</v>
      </c>
      <c r="G3" s="103" t="s">
        <v>1074</v>
      </c>
      <c r="H3" s="16" t="s">
        <v>49</v>
      </c>
      <c r="I3" s="102" t="s">
        <v>953</v>
      </c>
    </row>
    <row r="4">
      <c r="A4" s="84" t="s">
        <v>1075</v>
      </c>
      <c r="B4" s="102"/>
      <c r="C4" s="102"/>
      <c r="D4" s="101"/>
      <c r="E4" s="102"/>
      <c r="F4" s="104" t="s">
        <v>558</v>
      </c>
      <c r="G4" s="104">
        <v>143.0</v>
      </c>
      <c r="H4" s="105" t="s">
        <v>561</v>
      </c>
      <c r="I4" s="84" t="s">
        <v>559</v>
      </c>
    </row>
    <row r="5">
      <c r="A5" s="84" t="s">
        <v>1076</v>
      </c>
      <c r="B5" s="102"/>
      <c r="C5" s="102"/>
      <c r="D5" s="102"/>
      <c r="E5" s="102"/>
      <c r="F5" s="104" t="s">
        <v>674</v>
      </c>
      <c r="G5" s="104">
        <v>325.0</v>
      </c>
      <c r="H5" s="84" t="s">
        <v>677</v>
      </c>
      <c r="I5" s="84" t="s">
        <v>675</v>
      </c>
    </row>
    <row r="6">
      <c r="A6" s="84" t="s">
        <v>1077</v>
      </c>
      <c r="B6" s="104" t="s">
        <v>61</v>
      </c>
      <c r="C6" s="104">
        <v>626.0</v>
      </c>
      <c r="D6" s="84" t="s">
        <v>1078</v>
      </c>
      <c r="E6" s="84" t="s">
        <v>63</v>
      </c>
      <c r="F6" s="106"/>
      <c r="G6" s="106"/>
      <c r="H6" s="107"/>
      <c r="I6" s="107"/>
    </row>
    <row r="7">
      <c r="A7" s="89" t="s">
        <v>1079</v>
      </c>
      <c r="B7" s="102"/>
      <c r="C7" s="102"/>
      <c r="D7" s="108"/>
      <c r="E7" s="108"/>
      <c r="F7" s="104" t="s">
        <v>851</v>
      </c>
      <c r="G7" s="104">
        <v>675.0</v>
      </c>
      <c r="H7" s="84" t="s">
        <v>854</v>
      </c>
      <c r="I7" s="84" t="s">
        <v>852</v>
      </c>
    </row>
    <row r="8">
      <c r="A8" s="89" t="s">
        <v>1080</v>
      </c>
      <c r="B8" s="109" t="s">
        <v>160</v>
      </c>
      <c r="C8" s="109">
        <v>792.0</v>
      </c>
      <c r="D8" s="89" t="s">
        <v>163</v>
      </c>
      <c r="E8" s="89" t="s">
        <v>161</v>
      </c>
      <c r="F8" s="106"/>
      <c r="G8" s="106"/>
      <c r="H8" s="107"/>
      <c r="I8" s="107"/>
    </row>
    <row r="9">
      <c r="A9" s="89" t="s">
        <v>1081</v>
      </c>
      <c r="B9" s="106"/>
      <c r="C9" s="102"/>
      <c r="D9" s="108"/>
      <c r="E9" s="108"/>
      <c r="F9" s="109" t="s">
        <v>588</v>
      </c>
      <c r="G9" s="109">
        <v>828.0</v>
      </c>
      <c r="H9" s="89" t="s">
        <v>1082</v>
      </c>
      <c r="I9" s="89" t="s">
        <v>589</v>
      </c>
    </row>
    <row r="10">
      <c r="A10" s="89" t="s">
        <v>1083</v>
      </c>
      <c r="B10" s="106"/>
      <c r="C10" s="102"/>
      <c r="D10" s="108"/>
      <c r="E10" s="108"/>
      <c r="F10" s="109" t="s">
        <v>904</v>
      </c>
      <c r="G10" s="109">
        <v>825.0</v>
      </c>
      <c r="H10" s="23" t="s">
        <v>907</v>
      </c>
      <c r="I10" s="23" t="s">
        <v>905</v>
      </c>
    </row>
    <row r="11">
      <c r="A11" s="89" t="s">
        <v>1084</v>
      </c>
      <c r="B11" s="109" t="s">
        <v>210</v>
      </c>
      <c r="C11" s="109">
        <v>986.0</v>
      </c>
      <c r="D11" s="89" t="s">
        <v>212</v>
      </c>
      <c r="E11" s="89" t="s">
        <v>211</v>
      </c>
      <c r="F11" s="106"/>
      <c r="G11" s="106"/>
      <c r="H11" s="107"/>
      <c r="I11" s="107"/>
    </row>
    <row r="12">
      <c r="A12" s="110" t="s">
        <v>1085</v>
      </c>
      <c r="B12" s="111" t="s">
        <v>313</v>
      </c>
      <c r="C12" s="112">
        <v>149.0</v>
      </c>
      <c r="D12" s="110" t="s">
        <v>316</v>
      </c>
      <c r="E12" s="110" t="s">
        <v>314</v>
      </c>
      <c r="F12" s="104" t="s">
        <v>725</v>
      </c>
      <c r="G12" s="104">
        <v>222.0</v>
      </c>
      <c r="H12" s="84" t="s">
        <v>728</v>
      </c>
      <c r="I12" s="84" t="s">
        <v>726</v>
      </c>
    </row>
    <row r="13">
      <c r="A13" s="20"/>
      <c r="B13" s="20"/>
      <c r="C13" s="20"/>
      <c r="D13" s="20"/>
      <c r="E13" s="20"/>
      <c r="F13" s="104" t="s">
        <v>860</v>
      </c>
      <c r="G13" s="104">
        <v>126.0</v>
      </c>
      <c r="H13" s="84" t="s">
        <v>863</v>
      </c>
      <c r="I13" s="84" t="s">
        <v>861</v>
      </c>
    </row>
    <row r="14">
      <c r="A14" s="89" t="s">
        <v>1086</v>
      </c>
      <c r="B14" s="109" t="s">
        <v>366</v>
      </c>
      <c r="C14" s="109">
        <v>1584.0</v>
      </c>
      <c r="D14" s="89" t="s">
        <v>369</v>
      </c>
      <c r="E14" s="89" t="s">
        <v>367</v>
      </c>
      <c r="F14" s="106"/>
      <c r="G14" s="106"/>
      <c r="H14" s="107"/>
      <c r="I14" s="107"/>
    </row>
    <row r="15">
      <c r="A15" s="89" t="s">
        <v>1087</v>
      </c>
      <c r="B15" s="109" t="s">
        <v>352</v>
      </c>
      <c r="C15" s="109">
        <v>6977.0</v>
      </c>
      <c r="D15" s="89" t="s">
        <v>871</v>
      </c>
      <c r="E15" s="89" t="s">
        <v>353</v>
      </c>
      <c r="F15" s="106"/>
      <c r="G15" s="106"/>
      <c r="H15" s="107"/>
      <c r="I15" s="107"/>
    </row>
    <row r="16">
      <c r="A16" s="89" t="s">
        <v>1088</v>
      </c>
      <c r="B16" s="106"/>
      <c r="C16" s="102"/>
      <c r="D16" s="108"/>
      <c r="E16" s="108"/>
      <c r="F16" s="109" t="s">
        <v>868</v>
      </c>
      <c r="G16" s="109">
        <v>2003.0</v>
      </c>
      <c r="H16" s="89" t="s">
        <v>871</v>
      </c>
      <c r="I16" s="89" t="s">
        <v>869</v>
      </c>
    </row>
    <row r="17">
      <c r="A17" s="89" t="s">
        <v>1089</v>
      </c>
      <c r="B17" s="106"/>
      <c r="C17" s="102"/>
      <c r="D17" s="108"/>
      <c r="E17" s="108"/>
      <c r="F17" s="104" t="s">
        <v>746</v>
      </c>
      <c r="G17" s="104">
        <v>1479.0</v>
      </c>
      <c r="H17" s="84" t="s">
        <v>749</v>
      </c>
      <c r="I17" s="84" t="s">
        <v>747</v>
      </c>
    </row>
    <row r="18">
      <c r="A18" s="89" t="s">
        <v>1090</v>
      </c>
      <c r="B18" s="102"/>
      <c r="C18" s="102"/>
      <c r="D18" s="108"/>
      <c r="E18" s="108"/>
      <c r="F18" s="104" t="s">
        <v>768</v>
      </c>
      <c r="G18" s="104">
        <v>491.0</v>
      </c>
      <c r="H18" s="84" t="s">
        <v>771</v>
      </c>
      <c r="I18" s="84" t="s">
        <v>769</v>
      </c>
    </row>
    <row r="19">
      <c r="A19" s="89" t="s">
        <v>1091</v>
      </c>
      <c r="B19" s="109" t="s">
        <v>358</v>
      </c>
      <c r="C19" s="109">
        <v>429.0</v>
      </c>
      <c r="D19" s="89" t="s">
        <v>361</v>
      </c>
      <c r="E19" s="89" t="s">
        <v>359</v>
      </c>
      <c r="F19" s="106"/>
      <c r="G19" s="106"/>
      <c r="H19" s="107"/>
      <c r="I19" s="107"/>
    </row>
    <row r="20">
      <c r="A20" s="89" t="s">
        <v>1092</v>
      </c>
      <c r="B20" s="106"/>
      <c r="C20" s="102"/>
      <c r="D20" s="108"/>
      <c r="E20" s="108"/>
      <c r="F20" s="109" t="s">
        <v>810</v>
      </c>
      <c r="G20" s="109">
        <v>1531.0</v>
      </c>
      <c r="H20" s="23" t="s">
        <v>1093</v>
      </c>
      <c r="I20" s="23" t="s">
        <v>811</v>
      </c>
    </row>
    <row r="21">
      <c r="A21" s="89" t="s">
        <v>1094</v>
      </c>
      <c r="B21" s="109" t="s">
        <v>387</v>
      </c>
      <c r="C21" s="109">
        <v>1031.0</v>
      </c>
      <c r="D21" s="89" t="s">
        <v>390</v>
      </c>
      <c r="E21" s="89" t="s">
        <v>388</v>
      </c>
      <c r="F21" s="106"/>
      <c r="G21" s="106"/>
      <c r="H21" s="107"/>
      <c r="I21" s="107"/>
    </row>
    <row r="22">
      <c r="A22" s="89" t="s">
        <v>1095</v>
      </c>
      <c r="B22" s="102"/>
      <c r="C22" s="102"/>
      <c r="D22" s="108"/>
      <c r="E22" s="108"/>
      <c r="F22" s="109" t="s">
        <v>513</v>
      </c>
      <c r="G22" s="109">
        <v>1815.0</v>
      </c>
      <c r="H22" s="23" t="s">
        <v>516</v>
      </c>
      <c r="I22" s="23" t="s">
        <v>514</v>
      </c>
    </row>
    <row r="23">
      <c r="A23" s="84" t="s">
        <v>1096</v>
      </c>
      <c r="B23" s="104" t="s">
        <v>400</v>
      </c>
      <c r="C23" s="104">
        <v>322.0</v>
      </c>
      <c r="D23" s="84" t="s">
        <v>403</v>
      </c>
      <c r="E23" s="84" t="s">
        <v>401</v>
      </c>
      <c r="F23" s="106"/>
      <c r="G23" s="106"/>
      <c r="H23" s="107"/>
      <c r="I23" s="107"/>
    </row>
  </sheetData>
  <mergeCells count="8">
    <mergeCell ref="A2:A3"/>
    <mergeCell ref="B2:E2"/>
    <mergeCell ref="F2:I2"/>
    <mergeCell ref="A12:A13"/>
    <mergeCell ref="B12:B13"/>
    <mergeCell ref="C12:C13"/>
    <mergeCell ref="D12:D13"/>
    <mergeCell ref="E12:E13"/>
  </mergeCells>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5.0"/>
    <col customWidth="1" min="2" max="8" width="29.5"/>
    <col customWidth="1" min="9" max="11" width="30.38"/>
    <col customWidth="1" min="12" max="12" width="51.5"/>
    <col customWidth="1" min="13" max="13" width="29.63"/>
  </cols>
  <sheetData>
    <row r="1">
      <c r="A1" s="27" t="s">
        <v>1097</v>
      </c>
      <c r="B1" s="27"/>
      <c r="C1" s="27"/>
      <c r="D1" s="27"/>
      <c r="E1" s="27"/>
      <c r="F1" s="27"/>
      <c r="G1" s="27"/>
      <c r="H1" s="27"/>
      <c r="I1" s="27"/>
      <c r="J1" s="27"/>
      <c r="K1" s="27"/>
      <c r="L1" s="27"/>
      <c r="M1" s="27"/>
    </row>
    <row r="2">
      <c r="A2" s="24" t="s">
        <v>1098</v>
      </c>
      <c r="B2" s="113" t="s">
        <v>1099</v>
      </c>
      <c r="E2" s="113" t="s">
        <v>1100</v>
      </c>
      <c r="H2" s="113" t="s">
        <v>1101</v>
      </c>
      <c r="K2" s="113" t="s">
        <v>1102</v>
      </c>
    </row>
    <row r="3">
      <c r="B3" s="114" t="s">
        <v>1103</v>
      </c>
      <c r="C3" s="114" t="s">
        <v>1104</v>
      </c>
      <c r="D3" s="114" t="s">
        <v>1105</v>
      </c>
      <c r="E3" s="114" t="s">
        <v>1103</v>
      </c>
      <c r="F3" s="114" t="s">
        <v>1104</v>
      </c>
      <c r="G3" s="114" t="s">
        <v>1105</v>
      </c>
      <c r="H3" s="114" t="s">
        <v>1103</v>
      </c>
      <c r="I3" s="114" t="s">
        <v>1104</v>
      </c>
      <c r="J3" s="114" t="s">
        <v>1105</v>
      </c>
      <c r="K3" s="114" t="s">
        <v>1103</v>
      </c>
      <c r="L3" s="114" t="s">
        <v>1104</v>
      </c>
      <c r="M3" s="114" t="s">
        <v>1105</v>
      </c>
    </row>
    <row r="4">
      <c r="A4" s="24" t="s">
        <v>656</v>
      </c>
      <c r="B4" s="114" t="s">
        <v>1106</v>
      </c>
      <c r="C4" s="114" t="s">
        <v>1107</v>
      </c>
      <c r="D4" s="114" t="s">
        <v>1108</v>
      </c>
      <c r="E4" s="114" t="s">
        <v>1109</v>
      </c>
      <c r="F4" s="114" t="s">
        <v>1110</v>
      </c>
      <c r="G4" s="114" t="s">
        <v>1111</v>
      </c>
      <c r="H4" s="114" t="s">
        <v>1112</v>
      </c>
      <c r="I4" s="114" t="s">
        <v>1113</v>
      </c>
      <c r="J4" s="114" t="s">
        <v>1114</v>
      </c>
      <c r="K4" s="115" t="s">
        <v>1115</v>
      </c>
      <c r="L4" s="115" t="s">
        <v>1116</v>
      </c>
      <c r="M4" s="115" t="s">
        <v>1117</v>
      </c>
    </row>
    <row r="5">
      <c r="A5" s="24" t="s">
        <v>575</v>
      </c>
      <c r="B5" s="116" t="s">
        <v>1118</v>
      </c>
      <c r="C5" s="116" t="s">
        <v>1119</v>
      </c>
      <c r="D5" s="115" t="s">
        <v>1120</v>
      </c>
      <c r="E5" s="24" t="s">
        <v>1121</v>
      </c>
      <c r="F5" s="24" t="s">
        <v>1122</v>
      </c>
      <c r="G5" s="114" t="s">
        <v>1123</v>
      </c>
      <c r="H5" s="24" t="s">
        <v>1124</v>
      </c>
      <c r="I5" s="24" t="s">
        <v>1125</v>
      </c>
      <c r="J5" s="24" t="s">
        <v>1126</v>
      </c>
      <c r="K5" s="24" t="s">
        <v>1127</v>
      </c>
      <c r="L5" s="24" t="s">
        <v>1128</v>
      </c>
      <c r="M5" s="114" t="s">
        <v>1129</v>
      </c>
    </row>
  </sheetData>
  <mergeCells count="5">
    <mergeCell ref="A2:A3"/>
    <mergeCell ref="B2:D2"/>
    <mergeCell ref="E2:G2"/>
    <mergeCell ref="H2:J2"/>
    <mergeCell ref="K2:M2"/>
  </mergeCells>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37.0"/>
    <col customWidth="1" min="3" max="3" width="79.25"/>
    <col customWidth="1" min="4" max="4" width="97.5"/>
  </cols>
  <sheetData>
    <row r="1">
      <c r="A1" s="117" t="s">
        <v>1130</v>
      </c>
      <c r="B1" s="118"/>
      <c r="C1" s="118"/>
      <c r="D1" s="118"/>
    </row>
    <row r="2">
      <c r="A2" s="119" t="s">
        <v>1131</v>
      </c>
      <c r="B2" s="118" t="s">
        <v>950</v>
      </c>
      <c r="C2" s="118" t="s">
        <v>949</v>
      </c>
    </row>
    <row r="3">
      <c r="B3" s="119" t="s">
        <v>1132</v>
      </c>
      <c r="C3" s="119" t="s">
        <v>1132</v>
      </c>
      <c r="D3" s="119" t="s">
        <v>1133</v>
      </c>
    </row>
    <row r="4">
      <c r="A4" s="118" t="s">
        <v>1134</v>
      </c>
      <c r="B4" s="118" t="s">
        <v>1135</v>
      </c>
      <c r="C4" s="118" t="s">
        <v>1136</v>
      </c>
      <c r="D4" s="118" t="s">
        <v>1137</v>
      </c>
    </row>
    <row r="5">
      <c r="A5" s="118" t="s">
        <v>1138</v>
      </c>
      <c r="B5" s="120"/>
      <c r="C5" s="118" t="s">
        <v>1139</v>
      </c>
      <c r="D5" s="120"/>
    </row>
  </sheetData>
  <mergeCells count="2">
    <mergeCell ref="A2:A3"/>
    <mergeCell ref="C2:D2"/>
  </mergeCells>
  <drawing r:id="rId1"/>
</worksheet>
</file>